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_xlnm.Print_Titles" vbProcedure="false">'Table S7'!$3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321">
  <si>
    <t xml:space="preserve">Table S7: Results of secondary assays for the respective siRNAs </t>
  </si>
  <si>
    <t xml:space="preserve">Results for all siRNAs followed up in secondary assays. For GWAS1/2 siRNA-screening  deviation of total cellular intensities is given (for other parameters see  Table S4). LDLR mRNA and protein levels are gven as fold-change relative to control siRNA (for full results see Figures S4-S5 and Table S6). For localization and functional analysis of GFP-cDNAs, enzymatic determination of cellular cholesterol, FC quantification from HuH7 cells and definition of statistical thresholds, see Methods. Red, increase; blue, decrease. * p&lt; 0.01, ** p&lt; 0.001, *** p&lt; 0.0001.  </t>
  </si>
  <si>
    <t xml:space="preserve">LDL-uptake</t>
  </si>
  <si>
    <t xml:space="preserve">FC</t>
  </si>
  <si>
    <t xml:space="preserve">FC validation</t>
  </si>
  <si>
    <t xml:space="preserve">LDLR mRNA</t>
  </si>
  <si>
    <t xml:space="preserve">LDLR protein</t>
  </si>
  <si>
    <t xml:space="preserve">Overexpression</t>
  </si>
  <si>
    <t xml:space="preserve">Gene</t>
  </si>
  <si>
    <t xml:space="preserve">siRNA ID</t>
  </si>
  <si>
    <t xml:space="preserve">targeted transcripts</t>
  </si>
  <si>
    <t xml:space="preserve">GWAS1</t>
  </si>
  <si>
    <t xml:space="preserve">GWAS2</t>
  </si>
  <si>
    <t xml:space="preserve">cellular cholesterol (enzymatic)</t>
  </si>
  <si>
    <t xml:space="preserve">FC in liver-derived cell line (HuH7)</t>
  </si>
  <si>
    <t xml:space="preserve">LDLR/
GADPH</t>
  </si>
  <si>
    <t xml:space="preserve">LDLR/
ACTB</t>
  </si>
  <si>
    <t xml:space="preserve">mRNA regulated</t>
  </si>
  <si>
    <t xml:space="preserve">LDLR
</t>
  </si>
  <si>
    <t xml:space="preserve">LDLR/
TUBA</t>
  </si>
  <si>
    <t xml:space="preserve">protein regulated</t>
  </si>
  <si>
    <t xml:space="preserve">subcellular localization</t>
  </si>
  <si>
    <t xml:space="preserve">relocalization upon sterol depletion</t>
  </si>
  <si>
    <t xml:space="preserve">untreated</t>
  </si>
  <si>
    <t xml:space="preserve">control</t>
  </si>
  <si>
    <t xml:space="preserve">s229174</t>
  </si>
  <si>
    <t xml:space="preserve">-</t>
  </si>
  <si>
    <t xml:space="preserve">mock</t>
  </si>
  <si>
    <t xml:space="preserve">NPC1</t>
  </si>
  <si>
    <t xml:space="preserve">s237198</t>
  </si>
  <si>
    <t xml:space="preserve">3/3</t>
  </si>
  <si>
    <t xml:space="preserve">LDLR</t>
  </si>
  <si>
    <t xml:space="preserve">s237197</t>
  </si>
  <si>
    <t xml:space="preserve">9/9</t>
  </si>
  <si>
    <t xml:space="preserve">perinuclear structures</t>
  </si>
  <si>
    <t xml:space="preserve">yes</t>
  </si>
  <si>
    <t xml:space="preserve">s224006</t>
  </si>
  <si>
    <t xml:space="preserve">8/9</t>
  </si>
  <si>
    <t xml:space="preserve">**</t>
  </si>
  <si>
    <t xml:space="preserve">4.39 ± 0.01</t>
  </si>
  <si>
    <t xml:space="preserve">s224007</t>
  </si>
  <si>
    <t xml:space="preserve">s224008</t>
  </si>
  <si>
    <t xml:space="preserve">8/9*</t>
  </si>
  <si>
    <t xml:space="preserve">s6</t>
  </si>
  <si>
    <t xml:space="preserve">7/9</t>
  </si>
  <si>
    <t xml:space="preserve">APOA1</t>
  </si>
  <si>
    <t xml:space="preserve">s1467</t>
  </si>
  <si>
    <t xml:space="preserve">4/5</t>
  </si>
  <si>
    <t xml:space="preserve">perinuclear structures, reticular</t>
  </si>
  <si>
    <t xml:space="preserve">no</t>
  </si>
  <si>
    <t xml:space="preserve">s1468</t>
  </si>
  <si>
    <t xml:space="preserve">1.01 ± 0.18</t>
  </si>
  <si>
    <t xml:space="preserve">s223885</t>
  </si>
  <si>
    <t xml:space="preserve">5/5</t>
  </si>
  <si>
    <t xml:space="preserve">s445473</t>
  </si>
  <si>
    <t xml:space="preserve">APOA4</t>
  </si>
  <si>
    <t xml:space="preserve">s1472</t>
  </si>
  <si>
    <t xml:space="preserve">1/1</t>
  </si>
  <si>
    <t xml:space="preserve">s445476</t>
  </si>
  <si>
    <t xml:space="preserve">APOB</t>
  </si>
  <si>
    <t xml:space="preserve">s1476</t>
  </si>
  <si>
    <t xml:space="preserve">2/3</t>
  </si>
  <si>
    <t xml:space="preserve">s1477</t>
  </si>
  <si>
    <t xml:space="preserve">APOC1</t>
  </si>
  <si>
    <t xml:space="preserve">s194287</t>
  </si>
  <si>
    <t xml:space="preserve">perinuclear sructures, reticular</t>
  </si>
  <si>
    <t xml:space="preserve">s445482</t>
  </si>
  <si>
    <t xml:space="preserve">0.83 ± 0.01</t>
  </si>
  <si>
    <t xml:space="preserve">APOE</t>
  </si>
  <si>
    <t xml:space="preserve">s1496</t>
  </si>
  <si>
    <t xml:space="preserve">1/4</t>
  </si>
  <si>
    <t xml:space="preserve">B4GALT4</t>
  </si>
  <si>
    <t xml:space="preserve">s508</t>
  </si>
  <si>
    <t xml:space="preserve">4/13</t>
  </si>
  <si>
    <t xml:space="preserve">s509</t>
  </si>
  <si>
    <t xml:space="preserve">*</t>
  </si>
  <si>
    <t xml:space="preserve">0.89 ± 0.11</t>
  </si>
  <si>
    <t xml:space="preserve">s510</t>
  </si>
  <si>
    <t xml:space="preserve">7/13</t>
  </si>
  <si>
    <t xml:space="preserve">BAZ1B</t>
  </si>
  <si>
    <t xml:space="preserve">s17208</t>
  </si>
  <si>
    <t xml:space="preserve">2/2</t>
  </si>
  <si>
    <t xml:space="preserve">s17209</t>
  </si>
  <si>
    <t xml:space="preserve">1.92 ± 0.33</t>
  </si>
  <si>
    <t xml:space="preserve">s17210</t>
  </si>
  <si>
    <t xml:space="preserve">s445497</t>
  </si>
  <si>
    <t xml:space="preserve">s445499</t>
  </si>
  <si>
    <t xml:space="preserve">BCL7B</t>
  </si>
  <si>
    <t xml:space="preserve">s17733</t>
  </si>
  <si>
    <t xml:space="preserve">s17734</t>
  </si>
  <si>
    <t xml:space="preserve">s228480</t>
  </si>
  <si>
    <t xml:space="preserve">C12orf43</t>
  </si>
  <si>
    <t xml:space="preserve">s35069</t>
  </si>
  <si>
    <t xml:space="preserve">s35070</t>
  </si>
  <si>
    <t xml:space="preserve">s35071</t>
  </si>
  <si>
    <t xml:space="preserve">CBLC</t>
  </si>
  <si>
    <t xml:space="preserve">s24224</t>
  </si>
  <si>
    <t xml:space="preserve">CETP</t>
  </si>
  <si>
    <t xml:space="preserve">s2933</t>
  </si>
  <si>
    <t xml:space="preserve">s2934</t>
  </si>
  <si>
    <t xml:space="preserve">s2935</t>
  </si>
  <si>
    <t xml:space="preserve">CLPTM1</t>
  </si>
  <si>
    <t xml:space="preserve">s3186</t>
  </si>
  <si>
    <t xml:space="preserve">4/4</t>
  </si>
  <si>
    <t xml:space="preserve">s445516</t>
  </si>
  <si>
    <t xml:space="preserve">1.06 ± 0.07</t>
  </si>
  <si>
    <t xml:space="preserve">CXCL12</t>
  </si>
  <si>
    <t xml:space="preserve">s12644</t>
  </si>
  <si>
    <t xml:space="preserve">6/6</t>
  </si>
  <si>
    <t xml:space="preserve">s12645</t>
  </si>
  <si>
    <t xml:space="preserve">5/6</t>
  </si>
  <si>
    <t xml:space="preserve">0.71 ± 0.06</t>
  </si>
  <si>
    <t xml:space="preserve">s226988</t>
  </si>
  <si>
    <t xml:space="preserve">F5</t>
  </si>
  <si>
    <t xml:space="preserve">s4935</t>
  </si>
  <si>
    <t xml:space="preserve">FAM174A</t>
  </si>
  <si>
    <t xml:space="preserve">s226341</t>
  </si>
  <si>
    <t xml:space="preserve">s226342</t>
  </si>
  <si>
    <t xml:space="preserve">1.19 ± 0.11</t>
  </si>
  <si>
    <t xml:space="preserve">s445532</t>
  </si>
  <si>
    <t xml:space="preserve">s445533</t>
  </si>
  <si>
    <t xml:space="preserve">s51157</t>
  </si>
  <si>
    <t xml:space="preserve">FOLH1</t>
  </si>
  <si>
    <t xml:space="preserve">s5327</t>
  </si>
  <si>
    <t xml:space="preserve">6/7</t>
  </si>
  <si>
    <t xml:space="preserve">s5328</t>
  </si>
  <si>
    <t xml:space="preserve">7/7</t>
  </si>
  <si>
    <t xml:space="preserve">1.33 ± 0.05</t>
  </si>
  <si>
    <t xml:space="preserve">s5329</t>
  </si>
  <si>
    <t xml:space="preserve">FZD9</t>
  </si>
  <si>
    <t xml:space="preserve">s15847</t>
  </si>
  <si>
    <t xml:space="preserve">s15848</t>
  </si>
  <si>
    <t xml:space="preserve">s15849</t>
  </si>
  <si>
    <t xml:space="preserve">GALNT2</t>
  </si>
  <si>
    <t xml:space="preserve">s5554</t>
  </si>
  <si>
    <t xml:space="preserve">3/4</t>
  </si>
  <si>
    <t xml:space="preserve">s5555</t>
  </si>
  <si>
    <t xml:space="preserve">s5556</t>
  </si>
  <si>
    <t xml:space="preserve">GATAD2A</t>
  </si>
  <si>
    <t xml:space="preserve">s224320</t>
  </si>
  <si>
    <t xml:space="preserve">***</t>
  </si>
  <si>
    <t xml:space="preserve">s29501</t>
  </si>
  <si>
    <t xml:space="preserve">s29503</t>
  </si>
  <si>
    <t xml:space="preserve">s445538</t>
  </si>
  <si>
    <t xml:space="preserve">6/13</t>
  </si>
  <si>
    <t xml:space="preserve">HAVCR1</t>
  </si>
  <si>
    <t xml:space="preserve">s230290</t>
  </si>
  <si>
    <t xml:space="preserve">perinuclear structures, perinuclear vesicles</t>
  </si>
  <si>
    <t xml:space="preserve">s230291</t>
  </si>
  <si>
    <t xml:space="preserve">3/6</t>
  </si>
  <si>
    <t xml:space="preserve">1.75 ± 0.06</t>
  </si>
  <si>
    <t xml:space="preserve">HMGCR</t>
  </si>
  <si>
    <t xml:space="preserve">s141</t>
  </si>
  <si>
    <t xml:space="preserve">s142</t>
  </si>
  <si>
    <t xml:space="preserve">4/9</t>
  </si>
  <si>
    <t xml:space="preserve">s143</t>
  </si>
  <si>
    <t xml:space="preserve">HNF1A</t>
  </si>
  <si>
    <t xml:space="preserve">s13868</t>
  </si>
  <si>
    <t xml:space="preserve">8/12</t>
  </si>
  <si>
    <t xml:space="preserve">s13869</t>
  </si>
  <si>
    <t xml:space="preserve">6/12</t>
  </si>
  <si>
    <t xml:space="preserve">s13870</t>
  </si>
  <si>
    <t xml:space="preserve">11/12</t>
  </si>
  <si>
    <t xml:space="preserve">LDLRAP1</t>
  </si>
  <si>
    <t xml:space="preserve">s25118</t>
  </si>
  <si>
    <t xml:space="preserve">s25119</t>
  </si>
  <si>
    <t xml:space="preserve">s25120</t>
  </si>
  <si>
    <t xml:space="preserve">LPL</t>
  </si>
  <si>
    <t xml:space="preserve">s701</t>
  </si>
  <si>
    <t xml:space="preserve">s702</t>
  </si>
  <si>
    <t xml:space="preserve">1.04 ± 0.08</t>
  </si>
  <si>
    <t xml:space="preserve">s703</t>
  </si>
  <si>
    <t xml:space="preserve">4/6</t>
  </si>
  <si>
    <t xml:space="preserve">MADD</t>
  </si>
  <si>
    <t xml:space="preserve">s225001</t>
  </si>
  <si>
    <t xml:space="preserve">10/15</t>
  </si>
  <si>
    <t xml:space="preserve">s225002</t>
  </si>
  <si>
    <t xml:space="preserve">MAU2</t>
  </si>
  <si>
    <t xml:space="preserve">s225955</t>
  </si>
  <si>
    <t xml:space="preserve">2/5</t>
  </si>
  <si>
    <t xml:space="preserve">s23701</t>
  </si>
  <si>
    <t xml:space="preserve">1.15 ± 0.03</t>
  </si>
  <si>
    <t xml:space="preserve">s23702</t>
  </si>
  <si>
    <t xml:space="preserve">1/5</t>
  </si>
  <si>
    <t xml:space="preserve">s445560</t>
  </si>
  <si>
    <t xml:space="preserve">MLXIPL</t>
  </si>
  <si>
    <t xml:space="preserve">s27386</t>
  </si>
  <si>
    <t xml:space="preserve">7/8</t>
  </si>
  <si>
    <t xml:space="preserve">reticular / cytoplasm</t>
  </si>
  <si>
    <t xml:space="preserve">s27387</t>
  </si>
  <si>
    <t xml:space="preserve">1.18 ± 0.20</t>
  </si>
  <si>
    <t xml:space="preserve">s27388</t>
  </si>
  <si>
    <t xml:space="preserve">6/8</t>
  </si>
  <si>
    <t xml:space="preserve">MRPS6</t>
  </si>
  <si>
    <t xml:space="preserve">s35126</t>
  </si>
  <si>
    <t xml:space="preserve">s35127</t>
  </si>
  <si>
    <t xml:space="preserve">s35128</t>
  </si>
  <si>
    <t xml:space="preserve">MTHFD1L</t>
  </si>
  <si>
    <t xml:space="preserve">s24712</t>
  </si>
  <si>
    <t xml:space="preserve">1/12</t>
  </si>
  <si>
    <t xml:space="preserve">s24713</t>
  </si>
  <si>
    <t xml:space="preserve">2/12</t>
  </si>
  <si>
    <t xml:space="preserve">s24714</t>
  </si>
  <si>
    <t xml:space="preserve">MTMR9</t>
  </si>
  <si>
    <t xml:space="preserve">s35354</t>
  </si>
  <si>
    <t xml:space="preserve">MYBPHL</t>
  </si>
  <si>
    <t xml:space="preserve">s50998</t>
  </si>
  <si>
    <t xml:space="preserve">nucleus, cytoplasm</t>
  </si>
  <si>
    <t xml:space="preserve">s50999</t>
  </si>
  <si>
    <t xml:space="preserve">1.12 ± 0.07</t>
  </si>
  <si>
    <t xml:space="preserve">NCAN</t>
  </si>
  <si>
    <t xml:space="preserve">s3648</t>
  </si>
  <si>
    <t xml:space="preserve">cytoplasm/
reticular, perinuclear structures</t>
  </si>
  <si>
    <t xml:space="preserve">s3650</t>
  </si>
  <si>
    <t xml:space="preserve">s445568</t>
  </si>
  <si>
    <t xml:space="preserve">NR1H3</t>
  </si>
  <si>
    <t xml:space="preserve">s19568</t>
  </si>
  <si>
    <t xml:space="preserve">8/16</t>
  </si>
  <si>
    <t xml:space="preserve">s19570</t>
  </si>
  <si>
    <t xml:space="preserve">12/16</t>
  </si>
  <si>
    <t xml:space="preserve">s223073</t>
  </si>
  <si>
    <t xml:space="preserve">9/16</t>
  </si>
  <si>
    <t xml:space="preserve">OASL</t>
  </si>
  <si>
    <t xml:space="preserve">s16432</t>
  </si>
  <si>
    <t xml:space="preserve">s16433</t>
  </si>
  <si>
    <t xml:space="preserve">s16434</t>
  </si>
  <si>
    <t xml:space="preserve">OR4A47</t>
  </si>
  <si>
    <t xml:space="preserve">s53805</t>
  </si>
  <si>
    <t xml:space="preserve">PAFAH1B1</t>
  </si>
  <si>
    <t xml:space="preserve">s445574</t>
  </si>
  <si>
    <t xml:space="preserve">1/3</t>
  </si>
  <si>
    <t xml:space="preserve">cytoplasm</t>
  </si>
  <si>
    <t xml:space="preserve">s9996</t>
  </si>
  <si>
    <t xml:space="preserve">s9997</t>
  </si>
  <si>
    <t xml:space="preserve">s9998</t>
  </si>
  <si>
    <t xml:space="preserve">PBX4</t>
  </si>
  <si>
    <t xml:space="preserve">s224858</t>
  </si>
  <si>
    <t xml:space="preserve">1/2</t>
  </si>
  <si>
    <t xml:space="preserve">POP4</t>
  </si>
  <si>
    <t xml:space="preserve">s21162</t>
  </si>
  <si>
    <t xml:space="preserve">nucleus, nucleoli</t>
  </si>
  <si>
    <t xml:space="preserve">s21164</t>
  </si>
  <si>
    <t xml:space="preserve">1.00 ± 0.08</t>
  </si>
  <si>
    <t xml:space="preserve">s223155</t>
  </si>
  <si>
    <t xml:space="preserve">PSRC1</t>
  </si>
  <si>
    <t xml:space="preserve">s39384</t>
  </si>
  <si>
    <t xml:space="preserve">8/8</t>
  </si>
  <si>
    <t xml:space="preserve">s445580</t>
  </si>
  <si>
    <t xml:space="preserve">0.89 ± 0.04</t>
  </si>
  <si>
    <t xml:space="preserve">SELP</t>
  </si>
  <si>
    <t xml:space="preserve">s12683</t>
  </si>
  <si>
    <t xml:space="preserve">14/14</t>
  </si>
  <si>
    <t xml:space="preserve">s12684</t>
  </si>
  <si>
    <t xml:space="preserve">12/14</t>
  </si>
  <si>
    <t xml:space="preserve">s12685</t>
  </si>
  <si>
    <t xml:space="preserve">SEZ6L</t>
  </si>
  <si>
    <t xml:space="preserve">s225966</t>
  </si>
  <si>
    <t xml:space="preserve">s24051</t>
  </si>
  <si>
    <t xml:space="preserve">1.17 ± 0.09</t>
  </si>
  <si>
    <t xml:space="preserve">s24052</t>
  </si>
  <si>
    <t xml:space="preserve">SIK3</t>
  </si>
  <si>
    <t xml:space="preserve">s225956</t>
  </si>
  <si>
    <t xml:space="preserve">cytoplasm, punctuate structures</t>
  </si>
  <si>
    <t xml:space="preserve">s225957</t>
  </si>
  <si>
    <t xml:space="preserve">s225958</t>
  </si>
  <si>
    <t xml:space="preserve">s445595</t>
  </si>
  <si>
    <t xml:space="preserve">SLC22A3</t>
  </si>
  <si>
    <t xml:space="preserve">s13105</t>
  </si>
  <si>
    <t xml:space="preserve">2/2*</t>
  </si>
  <si>
    <t xml:space="preserve">SMAD3</t>
  </si>
  <si>
    <t xml:space="preserve">s8400</t>
  </si>
  <si>
    <t xml:space="preserve">2/13</t>
  </si>
  <si>
    <t xml:space="preserve">s8401</t>
  </si>
  <si>
    <t xml:space="preserve">8/13</t>
  </si>
  <si>
    <t xml:space="preserve">s8402</t>
  </si>
  <si>
    <t xml:space="preserve">s445596</t>
  </si>
  <si>
    <t xml:space="preserve">5/13</t>
  </si>
  <si>
    <t xml:space="preserve">s445597</t>
  </si>
  <si>
    <t xml:space="preserve">SORT1</t>
  </si>
  <si>
    <t xml:space="preserve">s12406</t>
  </si>
  <si>
    <t xml:space="preserve">s224557</t>
  </si>
  <si>
    <t xml:space="preserve">1.25 ± 0.09</t>
  </si>
  <si>
    <t xml:space="preserve">s224558</t>
  </si>
  <si>
    <t xml:space="preserve">SUGP1</t>
  </si>
  <si>
    <t xml:space="preserve">s33720</t>
  </si>
  <si>
    <t xml:space="preserve">TBL2</t>
  </si>
  <si>
    <t xml:space="preserve">s226084</t>
  </si>
  <si>
    <t xml:space="preserve">reticular</t>
  </si>
  <si>
    <t xml:space="preserve">s25572</t>
  </si>
  <si>
    <t xml:space="preserve">0.88 ± 0.09</t>
  </si>
  <si>
    <t xml:space="preserve">s25573</t>
  </si>
  <si>
    <t xml:space="preserve">TM6SF2</t>
  </si>
  <si>
    <t xml:space="preserve">s28703</t>
  </si>
  <si>
    <t xml:space="preserve">s28704</t>
  </si>
  <si>
    <t xml:space="preserve">0.89 ± 0.03</t>
  </si>
  <si>
    <t xml:space="preserve">s28705</t>
  </si>
  <si>
    <t xml:space="preserve">s445611</t>
  </si>
  <si>
    <t xml:space="preserve">TMEM57</t>
  </si>
  <si>
    <t xml:space="preserve">s30473</t>
  </si>
  <si>
    <t xml:space="preserve">s30474</t>
  </si>
  <si>
    <t xml:space="preserve">s30475</t>
  </si>
  <si>
    <t xml:space="preserve">TOMM40</t>
  </si>
  <si>
    <t xml:space="preserve">s20449</t>
  </si>
  <si>
    <t xml:space="preserve">s20450</t>
  </si>
  <si>
    <t xml:space="preserve">0.94 ± 0.03</t>
  </si>
  <si>
    <t xml:space="preserve">TSSK6</t>
  </si>
  <si>
    <t xml:space="preserve">s199524</t>
  </si>
  <si>
    <t xml:space="preserve">cytoplasm, nucleus</t>
  </si>
  <si>
    <t xml:space="preserve">s38366</t>
  </si>
  <si>
    <t xml:space="preserve">s38367</t>
  </si>
  <si>
    <t xml:space="preserve">VSTM2B</t>
  </si>
  <si>
    <t xml:space="preserve">s50937</t>
  </si>
  <si>
    <t xml:space="preserve">WDR12</t>
  </si>
  <si>
    <t xml:space="preserve">s31440</t>
  </si>
  <si>
    <t xml:space="preserve">s31441</t>
  </si>
  <si>
    <t xml:space="preserve">s31442</t>
  </si>
  <si>
    <t xml:space="preserve">YJEFN3</t>
  </si>
  <si>
    <t xml:space="preserve">s51606</t>
  </si>
  <si>
    <t xml:space="preserve">s51607</t>
  </si>
  <si>
    <t xml:space="preserve">1.06 ± 0.08</t>
  </si>
  <si>
    <t xml:space="preserve">s516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8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25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1" xfId="25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25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3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3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4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4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5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3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5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5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5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4" xfId="24"/>
    <cellStyle name="Normal 4 2" xfId="25"/>
    <cellStyle name="Normal 5" xfId="26"/>
  </cellStyles>
  <dxfs count="8">
    <dxf>
      <font>
        <name val="Calibri"/>
        <family val="2"/>
        <color rgb="00FFFFFF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:X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11.28"/>
    <col collapsed="false" customWidth="true" hidden="false" outlineLevel="0" max="3" min="3" style="2" width="11.56"/>
    <col collapsed="false" customWidth="true" hidden="false" outlineLevel="0" max="4" min="4" style="2" width="1.56"/>
    <col collapsed="false" customWidth="false" hidden="false" outlineLevel="0" max="6" min="5" style="3" width="9.14"/>
    <col collapsed="false" customWidth="true" hidden="false" outlineLevel="0" max="7" min="7" style="3" width="2.84"/>
    <col collapsed="false" customWidth="false" hidden="false" outlineLevel="0" max="9" min="8" style="3" width="9.14"/>
    <col collapsed="false" customWidth="true" hidden="false" outlineLevel="0" max="10" min="10" style="3" width="3.7"/>
    <col collapsed="false" customWidth="true" hidden="false" outlineLevel="0" max="11" min="11" style="4" width="10.99"/>
    <col collapsed="false" customWidth="true" hidden="false" outlineLevel="0" max="12" min="12" style="4" width="10.85"/>
    <col collapsed="false" customWidth="true" hidden="false" outlineLevel="0" max="13" min="13" style="5" width="3.28"/>
    <col collapsed="false" customWidth="true" hidden="false" outlineLevel="0" max="14" min="14" style="2" width="9.41"/>
    <col collapsed="false" customWidth="true" hidden="false" outlineLevel="0" max="15" min="15" style="2" width="7.85"/>
    <col collapsed="false" customWidth="true" hidden="false" outlineLevel="0" max="16" min="16" style="2" width="10.13"/>
    <col collapsed="false" customWidth="true" hidden="false" outlineLevel="0" max="17" min="17" style="2" width="3.14"/>
    <col collapsed="false" customWidth="true" hidden="false" outlineLevel="0" max="18" min="18" style="2" width="7.85"/>
    <col collapsed="false" customWidth="true" hidden="false" outlineLevel="0" max="19" min="19" style="2" width="8.56"/>
    <col collapsed="false" customWidth="true" hidden="false" outlineLevel="0" max="20" min="20" style="2" width="11.56"/>
    <col collapsed="false" customWidth="true" hidden="false" outlineLevel="0" max="21" min="21" style="2" width="2.99"/>
    <col collapsed="false" customWidth="true" hidden="false" outlineLevel="0" max="22" min="22" style="6" width="13.28"/>
    <col collapsed="false" customWidth="true" hidden="false" outlineLevel="0" max="23" min="23" style="7" width="12.99"/>
    <col collapsed="false" customWidth="true" hidden="false" outlineLevel="0" max="24" min="24" style="4" width="11.42"/>
    <col collapsed="false" customWidth="false" hidden="false" outlineLevel="0" max="257" min="25" style="2" width="9.14"/>
  </cols>
  <sheetData>
    <row r="1" customFormat="false" ht="23.25" hidden="false" customHeight="false" outlineLevel="0" collapsed="false">
      <c r="A1" s="8" t="s">
        <v>0</v>
      </c>
    </row>
    <row r="2" customFormat="false" ht="58.5" hidden="false" customHeight="true" outlineLevel="0" collapsed="false">
      <c r="A2" s="9" t="s">
        <v>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</row>
    <row r="3" customFormat="false" ht="15.75" hidden="false" customHeight="true" outlineLevel="0" collapsed="false">
      <c r="E3" s="10" t="s">
        <v>2</v>
      </c>
      <c r="F3" s="10"/>
      <c r="G3" s="11"/>
      <c r="H3" s="10" t="s">
        <v>3</v>
      </c>
      <c r="I3" s="10"/>
      <c r="J3" s="11"/>
      <c r="K3" s="12" t="s">
        <v>4</v>
      </c>
      <c r="L3" s="12"/>
      <c r="M3" s="13"/>
      <c r="N3" s="10" t="s">
        <v>5</v>
      </c>
      <c r="O3" s="10"/>
      <c r="P3" s="10"/>
      <c r="Q3" s="14"/>
      <c r="R3" s="10" t="s">
        <v>6</v>
      </c>
      <c r="S3" s="10"/>
      <c r="T3" s="10"/>
      <c r="V3" s="15" t="s">
        <v>7</v>
      </c>
      <c r="W3" s="15"/>
      <c r="X3" s="15"/>
    </row>
    <row r="4" s="26" customFormat="true" ht="42" hidden="false" customHeight="false" outlineLevel="0" collapsed="false">
      <c r="A4" s="16" t="s">
        <v>8</v>
      </c>
      <c r="B4" s="17" t="s">
        <v>9</v>
      </c>
      <c r="C4" s="18" t="s">
        <v>10</v>
      </c>
      <c r="D4" s="19"/>
      <c r="E4" s="20" t="s">
        <v>11</v>
      </c>
      <c r="F4" s="20" t="s">
        <v>12</v>
      </c>
      <c r="G4" s="21"/>
      <c r="H4" s="20" t="s">
        <v>11</v>
      </c>
      <c r="I4" s="20" t="s">
        <v>12</v>
      </c>
      <c r="J4" s="21"/>
      <c r="K4" s="22" t="s">
        <v>13</v>
      </c>
      <c r="L4" s="22" t="s">
        <v>14</v>
      </c>
      <c r="M4" s="23"/>
      <c r="N4" s="24" t="s">
        <v>15</v>
      </c>
      <c r="O4" s="24" t="s">
        <v>16</v>
      </c>
      <c r="P4" s="24" t="s">
        <v>17</v>
      </c>
      <c r="Q4" s="24"/>
      <c r="R4" s="24" t="s">
        <v>18</v>
      </c>
      <c r="S4" s="24" t="s">
        <v>19</v>
      </c>
      <c r="T4" s="24" t="s">
        <v>20</v>
      </c>
      <c r="U4" s="24"/>
      <c r="V4" s="25" t="s">
        <v>21</v>
      </c>
      <c r="W4" s="25" t="s">
        <v>22</v>
      </c>
      <c r="X4" s="22" t="s">
        <v>3</v>
      </c>
    </row>
    <row r="5" s="34" customFormat="true" ht="15" hidden="false" customHeight="false" outlineLevel="0" collapsed="false">
      <c r="A5" s="27" t="s">
        <v>23</v>
      </c>
      <c r="B5" s="28"/>
      <c r="C5" s="29"/>
      <c r="D5" s="29"/>
      <c r="E5" s="30"/>
      <c r="F5" s="30"/>
      <c r="G5" s="30"/>
      <c r="H5" s="30"/>
      <c r="I5" s="30"/>
      <c r="J5" s="30"/>
      <c r="K5" s="4"/>
      <c r="L5" s="4"/>
      <c r="M5" s="5"/>
      <c r="N5" s="31" t="n">
        <v>0.7480712065004</v>
      </c>
      <c r="O5" s="31" t="n">
        <v>0.792060221580546</v>
      </c>
      <c r="P5" s="32"/>
      <c r="Q5" s="32"/>
      <c r="R5" s="31" t="n">
        <v>1.09208947825411</v>
      </c>
      <c r="S5" s="31" t="n">
        <v>1.05164229299305</v>
      </c>
      <c r="T5" s="33"/>
      <c r="U5" s="33"/>
      <c r="V5" s="6"/>
      <c r="W5" s="7"/>
      <c r="X5" s="4"/>
    </row>
    <row r="6" s="34" customFormat="true" ht="15" hidden="false" customHeight="false" outlineLevel="0" collapsed="false">
      <c r="A6" s="27" t="s">
        <v>24</v>
      </c>
      <c r="B6" s="28" t="s">
        <v>25</v>
      </c>
      <c r="C6" s="35" t="s">
        <v>26</v>
      </c>
      <c r="D6" s="35"/>
      <c r="E6" s="36" t="n">
        <v>-0.0358986786620992</v>
      </c>
      <c r="F6" s="36" t="n">
        <v>-0.0399863685607434</v>
      </c>
      <c r="G6" s="36"/>
      <c r="H6" s="36" t="n">
        <v>-0.0203525580940134</v>
      </c>
      <c r="I6" s="36" t="n">
        <v>-0.0418681469898607</v>
      </c>
      <c r="J6" s="36"/>
      <c r="K6" s="4"/>
      <c r="L6" s="4" t="n">
        <v>1</v>
      </c>
      <c r="M6" s="5"/>
      <c r="N6" s="31" t="n">
        <v>1</v>
      </c>
      <c r="O6" s="31" t="n">
        <v>1</v>
      </c>
      <c r="P6" s="32"/>
      <c r="Q6" s="32"/>
      <c r="R6" s="31" t="n">
        <v>0.949359911565026</v>
      </c>
      <c r="S6" s="31" t="n">
        <v>0.95106244898419</v>
      </c>
      <c r="T6" s="33"/>
      <c r="U6" s="33"/>
      <c r="V6" s="6"/>
      <c r="W6" s="7"/>
      <c r="X6" s="4"/>
    </row>
    <row r="7" s="34" customFormat="true" ht="15" hidden="false" customHeight="false" outlineLevel="0" collapsed="false">
      <c r="A7" s="37" t="s">
        <v>27</v>
      </c>
      <c r="B7" s="38"/>
      <c r="C7" s="39"/>
      <c r="D7" s="39"/>
      <c r="E7" s="40" t="n">
        <v>0.412937034369864</v>
      </c>
      <c r="F7" s="40" t="n">
        <v>0.580596036083112</v>
      </c>
      <c r="G7" s="40"/>
      <c r="H7" s="40" t="n">
        <v>1.00624066917082</v>
      </c>
      <c r="I7" s="40" t="n">
        <v>0.0305279073328232</v>
      </c>
      <c r="J7" s="40"/>
      <c r="K7" s="41"/>
      <c r="L7" s="41" t="n">
        <v>1.09267220104102</v>
      </c>
      <c r="M7" s="42"/>
      <c r="N7" s="41" t="n">
        <v>1.04962973161601</v>
      </c>
      <c r="O7" s="41" t="n">
        <v>1.07219681964308</v>
      </c>
      <c r="P7" s="43"/>
      <c r="Q7" s="43"/>
      <c r="R7" s="41" t="n">
        <v>1.20190014055563</v>
      </c>
      <c r="S7" s="41" t="n">
        <v>1.14328313111471</v>
      </c>
      <c r="T7" s="44"/>
      <c r="U7" s="44"/>
      <c r="V7" s="45"/>
      <c r="W7" s="42"/>
      <c r="X7" s="41"/>
    </row>
    <row r="8" s="34" customFormat="true" ht="15" hidden="false" customHeight="false" outlineLevel="0" collapsed="false">
      <c r="A8" s="46" t="s">
        <v>28</v>
      </c>
      <c r="B8" s="47" t="s">
        <v>29</v>
      </c>
      <c r="C8" s="48" t="s">
        <v>30</v>
      </c>
      <c r="D8" s="48"/>
      <c r="E8" s="49" t="n">
        <v>0.111824647999413</v>
      </c>
      <c r="F8" s="49" t="n">
        <v>0.473535299539987</v>
      </c>
      <c r="G8" s="49"/>
      <c r="H8" s="50" t="n">
        <v>9.25730540980056</v>
      </c>
      <c r="I8" s="50" t="n">
        <v>5.20260335820523</v>
      </c>
      <c r="J8" s="51"/>
      <c r="K8" s="52" t="n">
        <v>1.286276677566</v>
      </c>
      <c r="L8" s="53" t="n">
        <v>1.55569104677148</v>
      </c>
      <c r="M8" s="5"/>
      <c r="N8" s="54"/>
      <c r="O8" s="54"/>
      <c r="P8" s="55"/>
      <c r="Q8" s="55"/>
      <c r="R8" s="54"/>
      <c r="S8" s="54"/>
      <c r="T8" s="56"/>
      <c r="U8" s="56"/>
      <c r="V8" s="57"/>
      <c r="W8" s="58"/>
      <c r="X8" s="54"/>
    </row>
    <row r="9" s="34" customFormat="true" ht="15" hidden="false" customHeight="true" outlineLevel="0" collapsed="false">
      <c r="A9" s="46" t="s">
        <v>31</v>
      </c>
      <c r="B9" s="59" t="s">
        <v>32</v>
      </c>
      <c r="C9" s="60" t="s">
        <v>33</v>
      </c>
      <c r="D9" s="60"/>
      <c r="E9" s="61" t="n">
        <v>-0.317025922511377</v>
      </c>
      <c r="F9" s="61"/>
      <c r="G9" s="61"/>
      <c r="H9" s="61" t="n">
        <v>-0.0962547969527539</v>
      </c>
      <c r="I9" s="61"/>
      <c r="J9" s="61"/>
      <c r="K9" s="62"/>
      <c r="L9" s="62"/>
      <c r="M9" s="63"/>
      <c r="N9" s="62" t="n">
        <v>0.825415639165701</v>
      </c>
      <c r="O9" s="62" t="n">
        <v>0.903139382559394</v>
      </c>
      <c r="P9" s="64"/>
      <c r="Q9" s="64"/>
      <c r="R9" s="62" t="n">
        <v>0.724765959064421</v>
      </c>
      <c r="S9" s="62" t="n">
        <v>0.973445336785969</v>
      </c>
      <c r="T9" s="65"/>
      <c r="U9" s="65"/>
      <c r="V9" s="66" t="s">
        <v>34</v>
      </c>
      <c r="W9" s="66" t="s">
        <v>35</v>
      </c>
      <c r="X9" s="67" t="n">
        <v>4.39</v>
      </c>
    </row>
    <row r="10" s="34" customFormat="true" ht="15" hidden="false" customHeight="false" outlineLevel="0" collapsed="false">
      <c r="A10" s="46"/>
      <c r="B10" s="28" t="s">
        <v>36</v>
      </c>
      <c r="C10" s="35" t="s">
        <v>37</v>
      </c>
      <c r="D10" s="35"/>
      <c r="E10" s="36" t="n">
        <v>-1.47004535247844</v>
      </c>
      <c r="F10" s="36" t="n">
        <v>-1.12039811341373</v>
      </c>
      <c r="G10" s="36"/>
      <c r="H10" s="36" t="n">
        <v>-4.10917887585544</v>
      </c>
      <c r="I10" s="36" t="n">
        <v>-1.34290207297757</v>
      </c>
      <c r="J10" s="36"/>
      <c r="K10" s="68" t="n">
        <v>0.762755443798506</v>
      </c>
      <c r="L10" s="4" t="n">
        <v>1.16385165682874</v>
      </c>
      <c r="M10" s="5"/>
      <c r="N10" s="69" t="n">
        <v>0.55357806215111</v>
      </c>
      <c r="O10" s="69" t="n">
        <v>0.573172498855684</v>
      </c>
      <c r="P10" s="32"/>
      <c r="Q10" s="32"/>
      <c r="R10" s="69" t="n">
        <v>0.291606300504967</v>
      </c>
      <c r="S10" s="69" t="n">
        <v>0.664310929726504</v>
      </c>
      <c r="T10" s="33" t="s">
        <v>38</v>
      </c>
      <c r="U10" s="33"/>
      <c r="V10" s="66"/>
      <c r="W10" s="66"/>
      <c r="X10" s="67" t="s">
        <v>39</v>
      </c>
    </row>
    <row r="11" s="34" customFormat="true" ht="15" hidden="false" customHeight="false" outlineLevel="0" collapsed="false">
      <c r="A11" s="46"/>
      <c r="B11" s="28" t="s">
        <v>40</v>
      </c>
      <c r="C11" s="35" t="s">
        <v>37</v>
      </c>
      <c r="D11" s="35"/>
      <c r="E11" s="36"/>
      <c r="F11" s="70" t="n">
        <v>-1.13437994006837</v>
      </c>
      <c r="G11" s="36"/>
      <c r="H11" s="36"/>
      <c r="I11" s="70" t="n">
        <v>-1.82585524450776</v>
      </c>
      <c r="J11" s="36"/>
      <c r="K11" s="71"/>
      <c r="L11" s="4" t="n">
        <v>0.937960082777672</v>
      </c>
      <c r="M11" s="5"/>
      <c r="N11" s="72"/>
      <c r="O11" s="72"/>
      <c r="P11" s="32"/>
      <c r="Q11" s="32"/>
      <c r="R11" s="72"/>
      <c r="S11" s="72"/>
      <c r="T11" s="33"/>
      <c r="U11" s="33"/>
      <c r="V11" s="66"/>
      <c r="W11" s="66"/>
      <c r="X11" s="67" t="s">
        <v>39</v>
      </c>
    </row>
    <row r="12" s="34" customFormat="true" ht="15" hidden="false" customHeight="false" outlineLevel="0" collapsed="false">
      <c r="A12" s="46"/>
      <c r="B12" s="28" t="s">
        <v>41</v>
      </c>
      <c r="C12" s="35" t="s">
        <v>42</v>
      </c>
      <c r="D12" s="35"/>
      <c r="E12" s="36" t="n">
        <v>0.220239378564206</v>
      </c>
      <c r="F12" s="36"/>
      <c r="G12" s="36"/>
      <c r="H12" s="36" t="n">
        <v>0.936676996055021</v>
      </c>
      <c r="I12" s="36"/>
      <c r="J12" s="36"/>
      <c r="K12" s="31"/>
      <c r="L12" s="31"/>
      <c r="M12" s="71"/>
      <c r="N12" s="31" t="n">
        <v>0.738889028909842</v>
      </c>
      <c r="O12" s="31" t="n">
        <v>0.748118355613232</v>
      </c>
      <c r="P12" s="32"/>
      <c r="Q12" s="32"/>
      <c r="R12" s="31" t="n">
        <v>0.427093280350933</v>
      </c>
      <c r="S12" s="31" t="n">
        <v>0.830717529822001</v>
      </c>
      <c r="T12" s="33"/>
      <c r="U12" s="33"/>
      <c r="V12" s="66"/>
      <c r="W12" s="66"/>
      <c r="X12" s="67" t="s">
        <v>39</v>
      </c>
    </row>
    <row r="13" s="34" customFormat="true" ht="15" hidden="false" customHeight="false" outlineLevel="0" collapsed="false">
      <c r="A13" s="46"/>
      <c r="B13" s="38" t="s">
        <v>43</v>
      </c>
      <c r="C13" s="39" t="s">
        <v>44</v>
      </c>
      <c r="D13" s="39"/>
      <c r="E13" s="40" t="n">
        <v>-0.812172967245466</v>
      </c>
      <c r="F13" s="40"/>
      <c r="G13" s="40"/>
      <c r="H13" s="40" t="n">
        <v>-0.77758234887475</v>
      </c>
      <c r="I13" s="40"/>
      <c r="J13" s="40"/>
      <c r="K13" s="41"/>
      <c r="L13" s="41"/>
      <c r="M13" s="42"/>
      <c r="N13" s="41" t="n">
        <v>0.636730107022697</v>
      </c>
      <c r="O13" s="41" t="n">
        <v>0.664474639421365</v>
      </c>
      <c r="P13" s="43"/>
      <c r="Q13" s="43"/>
      <c r="R13" s="41" t="n">
        <v>0.663502253763133</v>
      </c>
      <c r="S13" s="41" t="n">
        <v>0.799024563426456</v>
      </c>
      <c r="T13" s="44"/>
      <c r="U13" s="44"/>
      <c r="V13" s="66"/>
      <c r="W13" s="66"/>
      <c r="X13" s="67" t="s">
        <v>39</v>
      </c>
    </row>
    <row r="14" s="34" customFormat="true" ht="15" hidden="false" customHeight="true" outlineLevel="0" collapsed="false">
      <c r="A14" s="46" t="s">
        <v>45</v>
      </c>
      <c r="B14" s="59" t="s">
        <v>46</v>
      </c>
      <c r="C14" s="60" t="s">
        <v>47</v>
      </c>
      <c r="D14" s="60"/>
      <c r="E14" s="61" t="n">
        <v>0.498997033438087</v>
      </c>
      <c r="F14" s="61" t="n">
        <v>0.177098285978461</v>
      </c>
      <c r="G14" s="61"/>
      <c r="H14" s="61" t="n">
        <v>0.581508930674155</v>
      </c>
      <c r="I14" s="61" t="n">
        <v>0.617435581966992</v>
      </c>
      <c r="J14" s="61"/>
      <c r="K14" s="62"/>
      <c r="L14" s="62"/>
      <c r="M14" s="63"/>
      <c r="N14" s="62" t="n">
        <v>0.714966514069486</v>
      </c>
      <c r="O14" s="62" t="n">
        <v>1.07809160486635</v>
      </c>
      <c r="P14" s="64"/>
      <c r="Q14" s="64"/>
      <c r="R14" s="62" t="n">
        <v>1.36623665943133</v>
      </c>
      <c r="S14" s="62" t="n">
        <v>1.1466044887445</v>
      </c>
      <c r="T14" s="65"/>
      <c r="U14" s="65"/>
      <c r="V14" s="66" t="s">
        <v>48</v>
      </c>
      <c r="W14" s="73" t="s">
        <v>49</v>
      </c>
      <c r="X14" s="74" t="n">
        <v>1.01</v>
      </c>
    </row>
    <row r="15" s="34" customFormat="true" ht="15" hidden="false" customHeight="false" outlineLevel="0" collapsed="false">
      <c r="A15" s="46"/>
      <c r="B15" s="28" t="s">
        <v>50</v>
      </c>
      <c r="C15" s="35" t="s">
        <v>47</v>
      </c>
      <c r="D15" s="35"/>
      <c r="E15" s="36" t="n">
        <v>0.63725996052974</v>
      </c>
      <c r="F15" s="36"/>
      <c r="G15" s="36"/>
      <c r="H15" s="36" t="n">
        <v>0.580340379735838</v>
      </c>
      <c r="I15" s="36"/>
      <c r="J15" s="36"/>
      <c r="K15" s="31"/>
      <c r="L15" s="31"/>
      <c r="M15" s="71"/>
      <c r="N15" s="31" t="n">
        <v>0.815675141013134</v>
      </c>
      <c r="O15" s="31" t="n">
        <v>0.987247453583165</v>
      </c>
      <c r="P15" s="32"/>
      <c r="Q15" s="32"/>
      <c r="R15" s="31" t="n">
        <v>0.872893343417276</v>
      </c>
      <c r="S15" s="31" t="n">
        <v>0.975203372699706</v>
      </c>
      <c r="T15" s="33"/>
      <c r="U15" s="33"/>
      <c r="V15" s="66"/>
      <c r="W15" s="73"/>
      <c r="X15" s="74" t="s">
        <v>51</v>
      </c>
    </row>
    <row r="16" s="34" customFormat="true" ht="15" hidden="false" customHeight="false" outlineLevel="0" collapsed="false">
      <c r="A16" s="46"/>
      <c r="B16" s="28" t="s">
        <v>52</v>
      </c>
      <c r="C16" s="35" t="s">
        <v>53</v>
      </c>
      <c r="D16" s="35"/>
      <c r="E16" s="75" t="n">
        <v>0.837975206849558</v>
      </c>
      <c r="F16" s="75" t="n">
        <v>1.44069409182322</v>
      </c>
      <c r="G16" s="36"/>
      <c r="H16" s="36" t="n">
        <v>1.25408093465592</v>
      </c>
      <c r="I16" s="36" t="n">
        <v>1.06529543589626</v>
      </c>
      <c r="J16" s="36"/>
      <c r="K16" s="31"/>
      <c r="L16" s="31" t="n">
        <v>1.10196376453973</v>
      </c>
      <c r="M16" s="71"/>
      <c r="N16" s="31" t="n">
        <v>0.732877797717237</v>
      </c>
      <c r="O16" s="31" t="n">
        <v>0.889668702916688</v>
      </c>
      <c r="P16" s="32"/>
      <c r="Q16" s="32"/>
      <c r="R16" s="69" t="n">
        <v>0.532731783443892</v>
      </c>
      <c r="S16" s="69" t="n">
        <v>0.674502592893826</v>
      </c>
      <c r="T16" s="76" t="s">
        <v>38</v>
      </c>
      <c r="U16" s="76"/>
      <c r="V16" s="66"/>
      <c r="W16" s="73"/>
      <c r="X16" s="74" t="s">
        <v>51</v>
      </c>
    </row>
    <row r="17" s="34" customFormat="true" ht="14.25" hidden="false" customHeight="false" outlineLevel="0" collapsed="false">
      <c r="A17" s="46"/>
      <c r="B17" s="77" t="s">
        <v>54</v>
      </c>
      <c r="C17" s="39" t="s">
        <v>53</v>
      </c>
      <c r="D17" s="38"/>
      <c r="E17" s="38"/>
      <c r="F17" s="42" t="n">
        <v>0.291475814331029</v>
      </c>
      <c r="G17" s="78"/>
      <c r="H17" s="78"/>
      <c r="I17" s="79" t="n">
        <v>1.88074257337454</v>
      </c>
      <c r="J17" s="38"/>
      <c r="K17" s="38"/>
      <c r="L17" s="42" t="n">
        <v>1.22502285610614</v>
      </c>
      <c r="M17" s="42"/>
      <c r="N17" s="38"/>
      <c r="O17" s="38"/>
      <c r="P17" s="38"/>
      <c r="Q17" s="38"/>
      <c r="R17" s="38"/>
      <c r="S17" s="38"/>
      <c r="T17" s="38"/>
      <c r="U17" s="38"/>
      <c r="V17" s="66"/>
      <c r="W17" s="73"/>
      <c r="X17" s="74" t="s">
        <v>51</v>
      </c>
    </row>
    <row r="18" s="34" customFormat="true" ht="15" hidden="false" customHeight="false" outlineLevel="0" collapsed="false">
      <c r="A18" s="80" t="s">
        <v>55</v>
      </c>
      <c r="B18" s="31" t="s">
        <v>56</v>
      </c>
      <c r="C18" s="35" t="s">
        <v>57</v>
      </c>
      <c r="D18" s="35"/>
      <c r="E18" s="70" t="n">
        <v>0.289510611021493</v>
      </c>
      <c r="F18" s="81" t="n">
        <v>0.943627527368855</v>
      </c>
      <c r="G18" s="75"/>
      <c r="H18" s="81" t="n">
        <v>4.66820319210725</v>
      </c>
      <c r="I18" s="81" t="n">
        <v>0.393442558574299</v>
      </c>
      <c r="J18" s="70"/>
      <c r="K18" s="31" t="n">
        <v>1.02602337909529</v>
      </c>
      <c r="L18" s="53" t="n">
        <v>1.25927842312811</v>
      </c>
      <c r="M18" s="5"/>
      <c r="N18" s="31"/>
      <c r="O18" s="31"/>
      <c r="P18" s="32"/>
      <c r="Q18" s="32"/>
      <c r="R18" s="72"/>
      <c r="S18" s="72"/>
      <c r="T18" s="76"/>
      <c r="U18" s="76"/>
      <c r="V18" s="82"/>
      <c r="W18" s="83"/>
      <c r="X18" s="84"/>
    </row>
    <row r="19" s="34" customFormat="true" ht="15" hidden="false" customHeight="false" outlineLevel="0" collapsed="false">
      <c r="A19" s="80"/>
      <c r="B19" s="78" t="s">
        <v>58</v>
      </c>
      <c r="C19" s="39"/>
      <c r="D19" s="39"/>
      <c r="E19" s="85"/>
      <c r="F19" s="79" t="n">
        <v>-0.0224523096425315</v>
      </c>
      <c r="G19" s="86"/>
      <c r="H19" s="79"/>
      <c r="I19" s="79" t="n">
        <v>2.72896323149594</v>
      </c>
      <c r="J19" s="85"/>
      <c r="K19" s="41"/>
      <c r="L19" s="42" t="n">
        <v>0.986280522874852</v>
      </c>
      <c r="M19" s="42"/>
      <c r="N19" s="41"/>
      <c r="O19" s="41"/>
      <c r="P19" s="43"/>
      <c r="Q19" s="43"/>
      <c r="R19" s="87"/>
      <c r="S19" s="87"/>
      <c r="T19" s="88"/>
      <c r="U19" s="88"/>
      <c r="V19" s="89"/>
      <c r="W19" s="90"/>
      <c r="X19" s="91"/>
    </row>
    <row r="20" s="34" customFormat="true" ht="15" hidden="false" customHeight="false" outlineLevel="0" collapsed="false">
      <c r="A20" s="80" t="s">
        <v>59</v>
      </c>
      <c r="B20" s="31" t="s">
        <v>60</v>
      </c>
      <c r="C20" s="35" t="s">
        <v>61</v>
      </c>
      <c r="D20" s="35"/>
      <c r="E20" s="70" t="n">
        <v>-0.183071890066609</v>
      </c>
      <c r="F20" s="81"/>
      <c r="G20" s="75"/>
      <c r="H20" s="81" t="n">
        <v>3.36117950042332</v>
      </c>
      <c r="I20" s="81"/>
      <c r="J20" s="70"/>
      <c r="K20" s="31" t="n">
        <v>0.993866272109987</v>
      </c>
      <c r="L20" s="31"/>
      <c r="M20" s="71"/>
      <c r="N20" s="31"/>
      <c r="O20" s="31"/>
      <c r="P20" s="32"/>
      <c r="Q20" s="32"/>
      <c r="R20" s="72"/>
      <c r="S20" s="72"/>
      <c r="T20" s="76"/>
      <c r="U20" s="76"/>
      <c r="V20" s="82"/>
      <c r="W20" s="92"/>
      <c r="X20" s="93"/>
    </row>
    <row r="21" s="34" customFormat="true" ht="14.25" hidden="false" customHeight="false" outlineLevel="0" collapsed="false">
      <c r="A21" s="80"/>
      <c r="B21" s="41" t="s">
        <v>62</v>
      </c>
      <c r="C21" s="39" t="s">
        <v>61</v>
      </c>
      <c r="D21" s="38"/>
      <c r="E21" s="85" t="n">
        <v>0.345519598027315</v>
      </c>
      <c r="F21" s="78"/>
      <c r="G21" s="78"/>
      <c r="H21" s="79" t="n">
        <v>2.21373453625423</v>
      </c>
      <c r="I21" s="78"/>
      <c r="J21" s="38"/>
      <c r="K21" s="41" t="n">
        <v>1.04939516401432</v>
      </c>
      <c r="L21" s="41"/>
      <c r="M21" s="42"/>
      <c r="N21" s="38"/>
      <c r="O21" s="38"/>
      <c r="P21" s="38"/>
      <c r="Q21" s="38"/>
      <c r="R21" s="38"/>
      <c r="S21" s="38"/>
      <c r="T21" s="38"/>
      <c r="U21" s="38"/>
      <c r="V21" s="94"/>
      <c r="W21" s="78"/>
      <c r="X21" s="41"/>
    </row>
    <row r="22" s="34" customFormat="true" ht="22.5" hidden="false" customHeight="true" outlineLevel="0" collapsed="false">
      <c r="A22" s="46" t="s">
        <v>63</v>
      </c>
      <c r="B22" s="62" t="s">
        <v>64</v>
      </c>
      <c r="C22" s="60" t="s">
        <v>57</v>
      </c>
      <c r="D22" s="60"/>
      <c r="E22" s="95" t="n">
        <v>-0.132944355358102</v>
      </c>
      <c r="F22" s="96" t="n">
        <v>-0.0835096586633173</v>
      </c>
      <c r="G22" s="97"/>
      <c r="H22" s="96" t="n">
        <v>-1.86938714684598</v>
      </c>
      <c r="I22" s="96" t="n">
        <v>-0.0344723841463379</v>
      </c>
      <c r="J22" s="61"/>
      <c r="K22" s="71" t="n">
        <v>0.87810490295922</v>
      </c>
      <c r="L22" s="31" t="n">
        <v>0.928338669955858</v>
      </c>
      <c r="M22" s="71"/>
      <c r="N22" s="62"/>
      <c r="O22" s="62"/>
      <c r="P22" s="64"/>
      <c r="Q22" s="64"/>
      <c r="R22" s="98"/>
      <c r="S22" s="98"/>
      <c r="T22" s="99"/>
      <c r="U22" s="99"/>
      <c r="V22" s="66" t="s">
        <v>65</v>
      </c>
      <c r="W22" s="73" t="s">
        <v>49</v>
      </c>
      <c r="X22" s="74" t="n">
        <v>0.83</v>
      </c>
    </row>
    <row r="23" s="34" customFormat="true" ht="22.5" hidden="false" customHeight="true" outlineLevel="0" collapsed="false">
      <c r="A23" s="46"/>
      <c r="B23" s="41" t="s">
        <v>66</v>
      </c>
      <c r="C23" s="39" t="s">
        <v>57</v>
      </c>
      <c r="D23" s="39"/>
      <c r="E23" s="85"/>
      <c r="F23" s="79" t="n">
        <v>1.15717656876245</v>
      </c>
      <c r="G23" s="86"/>
      <c r="H23" s="79"/>
      <c r="I23" s="79" t="n">
        <v>1.13064815288016</v>
      </c>
      <c r="J23" s="40"/>
      <c r="K23" s="42"/>
      <c r="L23" s="41" t="n">
        <v>1.33403783560121</v>
      </c>
      <c r="M23" s="42"/>
      <c r="N23" s="41"/>
      <c r="O23" s="41"/>
      <c r="P23" s="43"/>
      <c r="Q23" s="43"/>
      <c r="R23" s="87"/>
      <c r="S23" s="87"/>
      <c r="T23" s="88"/>
      <c r="U23" s="88"/>
      <c r="V23" s="66"/>
      <c r="W23" s="73"/>
      <c r="X23" s="74" t="s">
        <v>67</v>
      </c>
    </row>
    <row r="24" s="34" customFormat="true" ht="14.25" hidden="false" customHeight="false" outlineLevel="0" collapsed="false">
      <c r="A24" s="46" t="s">
        <v>68</v>
      </c>
      <c r="B24" s="100" t="s">
        <v>69</v>
      </c>
      <c r="C24" s="48" t="s">
        <v>70</v>
      </c>
      <c r="D24" s="100"/>
      <c r="E24" s="51" t="n">
        <v>0.647235338914548</v>
      </c>
      <c r="F24" s="51" t="n">
        <v>1.06575037197205</v>
      </c>
      <c r="G24" s="100"/>
      <c r="H24" s="51" t="n">
        <v>2.22703166188139</v>
      </c>
      <c r="I24" s="51" t="n">
        <v>1.58461125747482</v>
      </c>
      <c r="J24" s="100"/>
      <c r="K24" s="54"/>
      <c r="L24" s="101" t="n">
        <v>1.28878663388722</v>
      </c>
      <c r="M24" s="58"/>
      <c r="N24" s="100"/>
      <c r="O24" s="100"/>
      <c r="P24" s="100"/>
      <c r="Q24" s="100"/>
      <c r="R24" s="100"/>
      <c r="S24" s="100"/>
      <c r="T24" s="100"/>
      <c r="U24" s="100"/>
      <c r="V24" s="102"/>
      <c r="W24" s="100"/>
      <c r="X24" s="54"/>
    </row>
    <row r="25" s="34" customFormat="true" ht="15" hidden="false" customHeight="true" outlineLevel="0" collapsed="false">
      <c r="A25" s="46" t="s">
        <v>71</v>
      </c>
      <c r="B25" s="59" t="s">
        <v>72</v>
      </c>
      <c r="C25" s="60" t="s">
        <v>73</v>
      </c>
      <c r="D25" s="60"/>
      <c r="E25" s="61" t="n">
        <v>-0.14422275300329</v>
      </c>
      <c r="F25" s="61" t="n">
        <v>-0.339855784341145</v>
      </c>
      <c r="G25" s="61"/>
      <c r="H25" s="61" t="n">
        <v>1.89625315875333</v>
      </c>
      <c r="I25" s="61" t="n">
        <v>1.16519833292167</v>
      </c>
      <c r="J25" s="61"/>
      <c r="K25" s="62"/>
      <c r="L25" s="4" t="n">
        <v>1.04803788533038</v>
      </c>
      <c r="M25" s="5"/>
      <c r="N25" s="62" t="n">
        <v>0.940451486499078</v>
      </c>
      <c r="O25" s="62" t="n">
        <v>1.23063166027306</v>
      </c>
      <c r="P25" s="64"/>
      <c r="Q25" s="64"/>
      <c r="R25" s="62" t="n">
        <v>0.960075231212529</v>
      </c>
      <c r="S25" s="62" t="n">
        <v>0.885193795573192</v>
      </c>
      <c r="T25" s="65"/>
      <c r="U25" s="65"/>
      <c r="V25" s="66" t="s">
        <v>48</v>
      </c>
      <c r="W25" s="73" t="s">
        <v>49</v>
      </c>
      <c r="X25" s="74" t="n">
        <v>0.89</v>
      </c>
    </row>
    <row r="26" s="34" customFormat="true" ht="15" hidden="false" customHeight="false" outlineLevel="0" collapsed="false">
      <c r="A26" s="46"/>
      <c r="B26" s="28" t="s">
        <v>74</v>
      </c>
      <c r="C26" s="35" t="s">
        <v>73</v>
      </c>
      <c r="D26" s="35"/>
      <c r="E26" s="36" t="n">
        <v>-0.786503170182461</v>
      </c>
      <c r="F26" s="36" t="n">
        <v>-0.483431238160597</v>
      </c>
      <c r="G26" s="36"/>
      <c r="H26" s="36" t="n">
        <v>0.838764036752335</v>
      </c>
      <c r="I26" s="36" t="n">
        <v>-0.285636434139946</v>
      </c>
      <c r="J26" s="36"/>
      <c r="K26" s="31"/>
      <c r="L26" s="4" t="n">
        <v>1.06756838551155</v>
      </c>
      <c r="M26" s="5"/>
      <c r="N26" s="31" t="n">
        <v>0.710377810868049</v>
      </c>
      <c r="O26" s="31" t="n">
        <v>1.00874432807183</v>
      </c>
      <c r="P26" s="32"/>
      <c r="Q26" s="32"/>
      <c r="R26" s="69" t="n">
        <v>0.627841582961375</v>
      </c>
      <c r="S26" s="69" t="n">
        <v>0.676248315527196</v>
      </c>
      <c r="T26" s="76" t="s">
        <v>75</v>
      </c>
      <c r="U26" s="76"/>
      <c r="V26" s="66"/>
      <c r="W26" s="73"/>
      <c r="X26" s="74" t="s">
        <v>76</v>
      </c>
    </row>
    <row r="27" s="34" customFormat="true" ht="15" hidden="false" customHeight="false" outlineLevel="0" collapsed="false">
      <c r="A27" s="46"/>
      <c r="B27" s="38" t="s">
        <v>77</v>
      </c>
      <c r="C27" s="39" t="s">
        <v>78</v>
      </c>
      <c r="D27" s="39"/>
      <c r="E27" s="40" t="n">
        <v>0.218080473767968</v>
      </c>
      <c r="F27" s="40"/>
      <c r="G27" s="40"/>
      <c r="H27" s="40" t="n">
        <v>-0.429303686637709</v>
      </c>
      <c r="I27" s="40"/>
      <c r="J27" s="40"/>
      <c r="K27" s="41"/>
      <c r="L27" s="41"/>
      <c r="M27" s="42"/>
      <c r="N27" s="41" t="n">
        <v>0.885053628175463</v>
      </c>
      <c r="O27" s="41" t="n">
        <v>1.03891399379475</v>
      </c>
      <c r="P27" s="43"/>
      <c r="Q27" s="43"/>
      <c r="R27" s="41" t="n">
        <v>0.912477651754338</v>
      </c>
      <c r="S27" s="41" t="n">
        <v>0.650747491799795</v>
      </c>
      <c r="T27" s="44"/>
      <c r="U27" s="44"/>
      <c r="V27" s="66"/>
      <c r="W27" s="73"/>
      <c r="X27" s="74" t="s">
        <v>76</v>
      </c>
    </row>
    <row r="28" s="34" customFormat="true" ht="15" hidden="false" customHeight="false" outlineLevel="0" collapsed="false">
      <c r="A28" s="46" t="s">
        <v>79</v>
      </c>
      <c r="B28" s="59" t="s">
        <v>80</v>
      </c>
      <c r="C28" s="60" t="s">
        <v>81</v>
      </c>
      <c r="D28" s="60"/>
      <c r="E28" s="61" t="n">
        <v>-0.424314550933665</v>
      </c>
      <c r="F28" s="61"/>
      <c r="G28" s="61"/>
      <c r="H28" s="61" t="n">
        <v>-0.758756386558787</v>
      </c>
      <c r="I28" s="61"/>
      <c r="J28" s="61"/>
      <c r="K28" s="62"/>
      <c r="L28" s="62"/>
      <c r="M28" s="63"/>
      <c r="N28" s="62" t="n">
        <v>0.829451055069785</v>
      </c>
      <c r="O28" s="62" t="n">
        <v>0.770291505489001</v>
      </c>
      <c r="P28" s="64"/>
      <c r="Q28" s="64"/>
      <c r="R28" s="62" t="n">
        <v>0.719865329427225</v>
      </c>
      <c r="S28" s="62" t="n">
        <v>0.875956286898747</v>
      </c>
      <c r="T28" s="65"/>
      <c r="U28" s="65"/>
      <c r="V28" s="66"/>
      <c r="W28" s="73"/>
      <c r="X28" s="67" t="n">
        <v>1.92</v>
      </c>
    </row>
    <row r="29" s="34" customFormat="true" ht="15" hidden="false" customHeight="false" outlineLevel="0" collapsed="false">
      <c r="A29" s="46"/>
      <c r="B29" s="28" t="s">
        <v>82</v>
      </c>
      <c r="C29" s="35" t="s">
        <v>81</v>
      </c>
      <c r="D29" s="35"/>
      <c r="E29" s="36" t="n">
        <v>0.128298340128828</v>
      </c>
      <c r="F29" s="36" t="n">
        <v>0.650359087611187</v>
      </c>
      <c r="G29" s="36"/>
      <c r="H29" s="36" t="n">
        <v>3.14896184266577</v>
      </c>
      <c r="I29" s="36" t="n">
        <v>0.522286260493677</v>
      </c>
      <c r="J29" s="36"/>
      <c r="K29" s="31" t="n">
        <v>1.01370115491002</v>
      </c>
      <c r="L29" s="31" t="n">
        <v>1.18961684305153</v>
      </c>
      <c r="M29" s="71"/>
      <c r="N29" s="31" t="n">
        <v>1.17151998904101</v>
      </c>
      <c r="O29" s="31" t="n">
        <v>0.944278855701546</v>
      </c>
      <c r="P29" s="32"/>
      <c r="Q29" s="32"/>
      <c r="R29" s="31" t="n">
        <v>0.704184507010835</v>
      </c>
      <c r="S29" s="31" t="n">
        <v>0.694208034831094</v>
      </c>
      <c r="T29" s="33"/>
      <c r="U29" s="33"/>
      <c r="V29" s="66"/>
      <c r="W29" s="73"/>
      <c r="X29" s="67" t="s">
        <v>83</v>
      </c>
    </row>
    <row r="30" s="34" customFormat="true" ht="15" hidden="false" customHeight="false" outlineLevel="0" collapsed="false">
      <c r="A30" s="46"/>
      <c r="B30" s="28" t="s">
        <v>84</v>
      </c>
      <c r="C30" s="35" t="s">
        <v>81</v>
      </c>
      <c r="D30" s="35"/>
      <c r="E30" s="36" t="n">
        <v>-0.198427583446672</v>
      </c>
      <c r="F30" s="36"/>
      <c r="G30" s="36"/>
      <c r="H30" s="36" t="n">
        <v>0.883675721208882</v>
      </c>
      <c r="I30" s="36"/>
      <c r="J30" s="36"/>
      <c r="K30" s="31"/>
      <c r="L30" s="31"/>
      <c r="M30" s="71"/>
      <c r="N30" s="31" t="n">
        <v>0.797495149117939</v>
      </c>
      <c r="O30" s="31" t="n">
        <v>0.808502198257577</v>
      </c>
      <c r="P30" s="32"/>
      <c r="Q30" s="32"/>
      <c r="R30" s="31" t="n">
        <v>0.74952953082606</v>
      </c>
      <c r="S30" s="31" t="n">
        <v>0.777011344382875</v>
      </c>
      <c r="T30" s="33"/>
      <c r="U30" s="33"/>
      <c r="V30" s="66"/>
      <c r="W30" s="73"/>
      <c r="X30" s="67" t="s">
        <v>83</v>
      </c>
    </row>
    <row r="31" s="34" customFormat="true" ht="15" hidden="false" customHeight="false" outlineLevel="0" collapsed="false">
      <c r="A31" s="46"/>
      <c r="B31" s="28" t="s">
        <v>85</v>
      </c>
      <c r="C31" s="35" t="s">
        <v>81</v>
      </c>
      <c r="D31" s="35"/>
      <c r="E31" s="36"/>
      <c r="F31" s="36" t="n">
        <v>0.688255772078088</v>
      </c>
      <c r="G31" s="36"/>
      <c r="H31" s="36"/>
      <c r="I31" s="36" t="n">
        <v>0.15828262037992</v>
      </c>
      <c r="J31" s="36"/>
      <c r="K31" s="31"/>
      <c r="L31" s="52" t="n">
        <v>1.56948030463778</v>
      </c>
      <c r="M31" s="71"/>
      <c r="N31" s="31"/>
      <c r="O31" s="31"/>
      <c r="P31" s="32"/>
      <c r="Q31" s="32"/>
      <c r="R31" s="31"/>
      <c r="S31" s="31"/>
      <c r="T31" s="33"/>
      <c r="U31" s="33"/>
      <c r="V31" s="66"/>
      <c r="W31" s="73"/>
      <c r="X31" s="67" t="s">
        <v>83</v>
      </c>
    </row>
    <row r="32" s="34" customFormat="true" ht="15" hidden="false" customHeight="false" outlineLevel="0" collapsed="false">
      <c r="A32" s="46"/>
      <c r="B32" s="28" t="s">
        <v>86</v>
      </c>
      <c r="C32" s="39" t="s">
        <v>81</v>
      </c>
      <c r="D32" s="39"/>
      <c r="E32" s="40"/>
      <c r="F32" s="40" t="n">
        <v>0.672556002369692</v>
      </c>
      <c r="G32" s="40"/>
      <c r="H32" s="40"/>
      <c r="I32" s="40" t="n">
        <v>1.39129512197716</v>
      </c>
      <c r="J32" s="40"/>
      <c r="K32" s="41"/>
      <c r="L32" s="103" t="n">
        <v>1.56489749201954</v>
      </c>
      <c r="M32" s="42"/>
      <c r="N32" s="41"/>
      <c r="O32" s="41"/>
      <c r="P32" s="43"/>
      <c r="Q32" s="43"/>
      <c r="R32" s="41"/>
      <c r="S32" s="41"/>
      <c r="T32" s="44"/>
      <c r="U32" s="44"/>
      <c r="V32" s="66"/>
      <c r="W32" s="73"/>
      <c r="X32" s="67" t="s">
        <v>83</v>
      </c>
    </row>
    <row r="33" s="34" customFormat="true" ht="15" hidden="false" customHeight="false" outlineLevel="0" collapsed="false">
      <c r="A33" s="46" t="s">
        <v>87</v>
      </c>
      <c r="B33" s="59" t="s">
        <v>88</v>
      </c>
      <c r="C33" s="35" t="s">
        <v>81</v>
      </c>
      <c r="D33" s="35"/>
      <c r="E33" s="36" t="n">
        <v>0.127455824394395</v>
      </c>
      <c r="F33" s="36" t="n">
        <v>0.423933986547458</v>
      </c>
      <c r="G33" s="36"/>
      <c r="H33" s="36" t="n">
        <v>1.85965815341139</v>
      </c>
      <c r="I33" s="36" t="n">
        <v>0.481885753448901</v>
      </c>
      <c r="J33" s="36"/>
      <c r="K33" s="31"/>
      <c r="L33" s="5" t="n">
        <v>1.22213596711276</v>
      </c>
      <c r="M33" s="5"/>
      <c r="N33" s="31" t="n">
        <v>1.01532316147753</v>
      </c>
      <c r="O33" s="31" t="n">
        <v>0.990068020420904</v>
      </c>
      <c r="P33" s="32"/>
      <c r="Q33" s="32"/>
      <c r="R33" s="31" t="n">
        <v>0.975112354973672</v>
      </c>
      <c r="S33" s="31" t="n">
        <v>0.953568725615482</v>
      </c>
      <c r="T33" s="33"/>
      <c r="U33" s="33"/>
      <c r="V33" s="104"/>
      <c r="W33" s="105"/>
      <c r="X33" s="62"/>
    </row>
    <row r="34" s="34" customFormat="true" ht="15" hidden="false" customHeight="false" outlineLevel="0" collapsed="false">
      <c r="A34" s="46"/>
      <c r="B34" s="28" t="s">
        <v>89</v>
      </c>
      <c r="C34" s="35" t="s">
        <v>81</v>
      </c>
      <c r="D34" s="35"/>
      <c r="E34" s="36" t="n">
        <v>0.557541979103574</v>
      </c>
      <c r="F34" s="36"/>
      <c r="G34" s="36"/>
      <c r="H34" s="36" t="n">
        <v>0.180061309968482</v>
      </c>
      <c r="I34" s="36"/>
      <c r="J34" s="36"/>
      <c r="K34" s="31"/>
      <c r="L34" s="31"/>
      <c r="M34" s="71"/>
      <c r="N34" s="31" t="n">
        <v>0.891097377252447</v>
      </c>
      <c r="O34" s="31" t="n">
        <v>0.88008791532185</v>
      </c>
      <c r="P34" s="32"/>
      <c r="Q34" s="32"/>
      <c r="R34" s="31" t="n">
        <v>0.86913643229796</v>
      </c>
      <c r="S34" s="31" t="n">
        <v>0.841182328888374</v>
      </c>
      <c r="T34" s="33"/>
      <c r="U34" s="33"/>
      <c r="V34" s="104"/>
      <c r="W34" s="106"/>
      <c r="X34" s="31"/>
    </row>
    <row r="35" s="34" customFormat="true" ht="15" hidden="false" customHeight="false" outlineLevel="0" collapsed="false">
      <c r="A35" s="46"/>
      <c r="B35" s="38" t="s">
        <v>90</v>
      </c>
      <c r="C35" s="39" t="s">
        <v>81</v>
      </c>
      <c r="D35" s="39"/>
      <c r="E35" s="40" t="n">
        <v>0.399242787593465</v>
      </c>
      <c r="F35" s="40" t="n">
        <v>1.09533264627203</v>
      </c>
      <c r="G35" s="40"/>
      <c r="H35" s="40" t="n">
        <v>4.16424390887758</v>
      </c>
      <c r="I35" s="40" t="n">
        <v>1.65673874542452</v>
      </c>
      <c r="J35" s="40"/>
      <c r="K35" s="4" t="n">
        <v>0.99846473803254</v>
      </c>
      <c r="L35" s="5" t="n">
        <v>1.14871954239506</v>
      </c>
      <c r="M35" s="5"/>
      <c r="N35" s="41" t="n">
        <v>1.03788636870015</v>
      </c>
      <c r="O35" s="41" t="n">
        <v>1.10135705360791</v>
      </c>
      <c r="P35" s="43"/>
      <c r="Q35" s="43"/>
      <c r="R35" s="107" t="n">
        <v>0.529807591384021</v>
      </c>
      <c r="S35" s="107" t="n">
        <v>0.542905517487317</v>
      </c>
      <c r="T35" s="88" t="s">
        <v>38</v>
      </c>
      <c r="U35" s="88"/>
      <c r="V35" s="94"/>
      <c r="W35" s="78"/>
      <c r="X35" s="41"/>
    </row>
    <row r="36" s="34" customFormat="true" ht="15" hidden="false" customHeight="false" outlineLevel="0" collapsed="false">
      <c r="A36" s="46" t="s">
        <v>91</v>
      </c>
      <c r="B36" s="59" t="s">
        <v>92</v>
      </c>
      <c r="C36" s="60" t="s">
        <v>37</v>
      </c>
      <c r="D36" s="60"/>
      <c r="E36" s="61" t="n">
        <v>0.217964346517886</v>
      </c>
      <c r="F36" s="61"/>
      <c r="G36" s="61"/>
      <c r="H36" s="61" t="n">
        <v>2.02257359867801</v>
      </c>
      <c r="I36" s="61"/>
      <c r="J36" s="61"/>
      <c r="K36" s="62"/>
      <c r="L36" s="62"/>
      <c r="M36" s="63"/>
      <c r="N36" s="62" t="n">
        <v>0.991447079760477</v>
      </c>
      <c r="O36" s="62" t="n">
        <v>1.30623638751979</v>
      </c>
      <c r="P36" s="64"/>
      <c r="Q36" s="64"/>
      <c r="R36" s="62" t="n">
        <v>0.75985261077473</v>
      </c>
      <c r="S36" s="62" t="n">
        <v>0.600179559501725</v>
      </c>
      <c r="T36" s="65"/>
      <c r="U36" s="65"/>
      <c r="V36" s="108"/>
      <c r="W36" s="105"/>
      <c r="X36" s="62"/>
    </row>
    <row r="37" s="34" customFormat="true" ht="15" hidden="false" customHeight="false" outlineLevel="0" collapsed="false">
      <c r="A37" s="46"/>
      <c r="B37" s="28" t="s">
        <v>93</v>
      </c>
      <c r="C37" s="35" t="s">
        <v>37</v>
      </c>
      <c r="D37" s="35"/>
      <c r="E37" s="36" t="n">
        <v>0.467273605321668</v>
      </c>
      <c r="F37" s="36"/>
      <c r="G37" s="36"/>
      <c r="H37" s="36" t="n">
        <v>2.17594212745952</v>
      </c>
      <c r="I37" s="36"/>
      <c r="J37" s="36"/>
      <c r="K37" s="52" t="n">
        <v>1.14968212208448</v>
      </c>
      <c r="L37" s="31"/>
      <c r="M37" s="71"/>
      <c r="N37" s="31" t="n">
        <v>1.28234738518433</v>
      </c>
      <c r="O37" s="31" t="n">
        <v>1.45012128553955</v>
      </c>
      <c r="P37" s="32"/>
      <c r="Q37" s="32"/>
      <c r="R37" s="31" t="n">
        <v>1.26572616774471</v>
      </c>
      <c r="S37" s="31" t="n">
        <v>1.04758822204307</v>
      </c>
      <c r="T37" s="33"/>
      <c r="U37" s="33"/>
      <c r="V37" s="104"/>
      <c r="W37" s="106"/>
      <c r="X37" s="31"/>
    </row>
    <row r="38" s="34" customFormat="true" ht="15" hidden="false" customHeight="false" outlineLevel="0" collapsed="false">
      <c r="A38" s="46"/>
      <c r="B38" s="38" t="s">
        <v>94</v>
      </c>
      <c r="C38" s="39" t="s">
        <v>44</v>
      </c>
      <c r="D38" s="39"/>
      <c r="E38" s="40" t="n">
        <v>0.442340324303813</v>
      </c>
      <c r="F38" s="40"/>
      <c r="G38" s="40"/>
      <c r="H38" s="40" t="n">
        <v>2.34121798449967</v>
      </c>
      <c r="I38" s="40"/>
      <c r="J38" s="40"/>
      <c r="K38" s="103" t="n">
        <v>1.13535070636942</v>
      </c>
      <c r="L38" s="41"/>
      <c r="M38" s="42"/>
      <c r="N38" s="41" t="n">
        <v>1.02666292814208</v>
      </c>
      <c r="O38" s="41" t="n">
        <v>1.5766298063955</v>
      </c>
      <c r="P38" s="43"/>
      <c r="Q38" s="43"/>
      <c r="R38" s="41" t="n">
        <v>1.48360835226346</v>
      </c>
      <c r="S38" s="41" t="n">
        <v>1.21262087726943</v>
      </c>
      <c r="T38" s="44"/>
      <c r="U38" s="44"/>
      <c r="V38" s="94"/>
      <c r="W38" s="78"/>
      <c r="X38" s="41"/>
    </row>
    <row r="39" s="34" customFormat="true" ht="15" hidden="false" customHeight="false" outlineLevel="0" collapsed="false">
      <c r="A39" s="27" t="s">
        <v>95</v>
      </c>
      <c r="B39" s="28" t="s">
        <v>96</v>
      </c>
      <c r="C39" s="35" t="s">
        <v>81</v>
      </c>
      <c r="D39" s="35"/>
      <c r="E39" s="36"/>
      <c r="F39" s="109" t="n">
        <v>1.1523757238371</v>
      </c>
      <c r="G39" s="36"/>
      <c r="H39" s="109"/>
      <c r="I39" s="109" t="n">
        <v>0.201878565476306</v>
      </c>
      <c r="J39" s="36"/>
      <c r="K39" s="58"/>
      <c r="L39" s="54" t="n">
        <v>1.21675283781178</v>
      </c>
      <c r="M39" s="58"/>
      <c r="N39" s="31"/>
      <c r="O39" s="31"/>
      <c r="P39" s="32"/>
      <c r="Q39" s="32"/>
      <c r="R39" s="31"/>
      <c r="S39" s="31"/>
      <c r="T39" s="33"/>
      <c r="U39" s="33"/>
      <c r="V39" s="104"/>
      <c r="W39" s="106"/>
      <c r="X39" s="54"/>
    </row>
    <row r="40" s="34" customFormat="true" ht="15" hidden="false" customHeight="false" outlineLevel="0" collapsed="false">
      <c r="A40" s="46" t="s">
        <v>97</v>
      </c>
      <c r="B40" s="59" t="s">
        <v>98</v>
      </c>
      <c r="C40" s="60" t="s">
        <v>30</v>
      </c>
      <c r="D40" s="60"/>
      <c r="E40" s="61" t="n">
        <v>0.537567169883567</v>
      </c>
      <c r="F40" s="61"/>
      <c r="G40" s="61"/>
      <c r="H40" s="61" t="n">
        <v>2.88158799542135</v>
      </c>
      <c r="I40" s="61"/>
      <c r="J40" s="61"/>
      <c r="K40" s="71" t="n">
        <v>0.852305755712709</v>
      </c>
      <c r="L40" s="31"/>
      <c r="M40" s="71"/>
      <c r="N40" s="62" t="n">
        <v>0.914147638871141</v>
      </c>
      <c r="O40" s="62" t="n">
        <v>1.14172486311913</v>
      </c>
      <c r="P40" s="64"/>
      <c r="Q40" s="64"/>
      <c r="R40" s="62" t="n">
        <v>0.976725907877337</v>
      </c>
      <c r="S40" s="62" t="n">
        <v>0.90740194243891</v>
      </c>
      <c r="T40" s="65"/>
      <c r="U40" s="65"/>
      <c r="V40" s="108"/>
      <c r="W40" s="105"/>
      <c r="X40" s="31"/>
    </row>
    <row r="41" s="34" customFormat="true" ht="15" hidden="false" customHeight="false" outlineLevel="0" collapsed="false">
      <c r="A41" s="46"/>
      <c r="B41" s="28" t="s">
        <v>99</v>
      </c>
      <c r="C41" s="35" t="s">
        <v>30</v>
      </c>
      <c r="D41" s="35"/>
      <c r="E41" s="36" t="n">
        <v>0.0895898995638089</v>
      </c>
      <c r="F41" s="36"/>
      <c r="G41" s="36"/>
      <c r="H41" s="36" t="n">
        <v>2.78179737285528</v>
      </c>
      <c r="I41" s="36"/>
      <c r="J41" s="36"/>
      <c r="K41" s="31" t="n">
        <v>1.06784205584682</v>
      </c>
      <c r="L41" s="31"/>
      <c r="M41" s="71"/>
      <c r="N41" s="31" t="n">
        <v>0.890405127651965</v>
      </c>
      <c r="O41" s="31" t="n">
        <v>0.925815893475645</v>
      </c>
      <c r="P41" s="32"/>
      <c r="Q41" s="32"/>
      <c r="R41" s="31" t="n">
        <v>0.910714509626414</v>
      </c>
      <c r="S41" s="31" t="n">
        <v>0.79125583496619</v>
      </c>
      <c r="T41" s="33"/>
      <c r="U41" s="33"/>
      <c r="V41" s="104"/>
      <c r="W41" s="106"/>
      <c r="X41" s="31"/>
    </row>
    <row r="42" s="34" customFormat="true" ht="15" hidden="false" customHeight="false" outlineLevel="0" collapsed="false">
      <c r="A42" s="46"/>
      <c r="B42" s="38" t="s">
        <v>100</v>
      </c>
      <c r="C42" s="39" t="s">
        <v>30</v>
      </c>
      <c r="D42" s="39"/>
      <c r="E42" s="40" t="n">
        <v>0.668975398089086</v>
      </c>
      <c r="F42" s="40"/>
      <c r="G42" s="40"/>
      <c r="H42" s="40" t="n">
        <v>2.01357915673476</v>
      </c>
      <c r="I42" s="40"/>
      <c r="J42" s="40"/>
      <c r="K42" s="41"/>
      <c r="L42" s="41"/>
      <c r="M42" s="42"/>
      <c r="N42" s="107" t="n">
        <v>1.4650507501606</v>
      </c>
      <c r="O42" s="107" t="n">
        <v>1.40563984194737</v>
      </c>
      <c r="P42" s="43" t="s">
        <v>75</v>
      </c>
      <c r="Q42" s="43"/>
      <c r="R42" s="107" t="n">
        <v>0.555036187732308</v>
      </c>
      <c r="S42" s="107" t="n">
        <v>0.603197283996181</v>
      </c>
      <c r="T42" s="44" t="s">
        <v>38</v>
      </c>
      <c r="U42" s="44"/>
      <c r="V42" s="94"/>
      <c r="W42" s="78"/>
      <c r="X42" s="41"/>
    </row>
    <row r="43" s="34" customFormat="true" ht="22.5" hidden="false" customHeight="true" outlineLevel="0" collapsed="false">
      <c r="A43" s="46" t="s">
        <v>101</v>
      </c>
      <c r="B43" s="54" t="s">
        <v>102</v>
      </c>
      <c r="C43" s="48" t="s">
        <v>103</v>
      </c>
      <c r="D43" s="48"/>
      <c r="E43" s="51" t="n">
        <v>-0.242016378458453</v>
      </c>
      <c r="F43" s="51" t="n">
        <v>-0.174017003118521</v>
      </c>
      <c r="G43" s="49"/>
      <c r="H43" s="51" t="n">
        <v>-1.59291792516074</v>
      </c>
      <c r="I43" s="51" t="n">
        <v>-0.520906346759648</v>
      </c>
      <c r="J43" s="49"/>
      <c r="K43" s="54" t="n">
        <v>0.876778670584888</v>
      </c>
      <c r="L43" s="54" t="n">
        <v>1.11608217650165</v>
      </c>
      <c r="M43" s="58"/>
      <c r="N43" s="110"/>
      <c r="O43" s="110"/>
      <c r="P43" s="55"/>
      <c r="Q43" s="55"/>
      <c r="R43" s="110"/>
      <c r="S43" s="110"/>
      <c r="T43" s="56"/>
      <c r="U43" s="56"/>
      <c r="V43" s="66" t="s">
        <v>48</v>
      </c>
      <c r="W43" s="73" t="s">
        <v>49</v>
      </c>
      <c r="X43" s="74" t="n">
        <v>1.06</v>
      </c>
    </row>
    <row r="44" s="34" customFormat="true" ht="22.5" hidden="false" customHeight="true" outlineLevel="0" collapsed="false">
      <c r="A44" s="46"/>
      <c r="B44" s="34" t="s">
        <v>104</v>
      </c>
      <c r="C44" s="35" t="s">
        <v>103</v>
      </c>
      <c r="D44" s="60"/>
      <c r="E44" s="95"/>
      <c r="F44" s="96" t="n">
        <v>-0.552544751883883</v>
      </c>
      <c r="G44" s="61"/>
      <c r="H44" s="95"/>
      <c r="I44" s="111" t="n">
        <v>1.14755956767575</v>
      </c>
      <c r="J44" s="49"/>
      <c r="K44" s="54"/>
      <c r="L44" s="54" t="n">
        <v>1.03427200542905</v>
      </c>
      <c r="M44" s="5"/>
      <c r="N44" s="72"/>
      <c r="O44" s="98"/>
      <c r="P44" s="64"/>
      <c r="Q44" s="64"/>
      <c r="R44" s="98"/>
      <c r="S44" s="98"/>
      <c r="T44" s="65"/>
      <c r="U44" s="65"/>
      <c r="V44" s="66"/>
      <c r="W44" s="73"/>
      <c r="X44" s="74" t="s">
        <v>105</v>
      </c>
    </row>
    <row r="45" s="34" customFormat="true" ht="15" hidden="false" customHeight="false" outlineLevel="0" collapsed="false">
      <c r="A45" s="46" t="s">
        <v>106</v>
      </c>
      <c r="B45" s="59" t="s">
        <v>107</v>
      </c>
      <c r="C45" s="60" t="s">
        <v>108</v>
      </c>
      <c r="D45" s="60"/>
      <c r="E45" s="61" t="n">
        <v>0.48661380063273</v>
      </c>
      <c r="F45" s="61" t="n">
        <v>0.309883450429904</v>
      </c>
      <c r="G45" s="61"/>
      <c r="H45" s="61" t="n">
        <v>3.35174395159562</v>
      </c>
      <c r="I45" s="61" t="n">
        <v>1.30537200406702</v>
      </c>
      <c r="J45" s="36"/>
      <c r="K45" s="4" t="n">
        <v>1.01500348784059</v>
      </c>
      <c r="L45" s="71" t="n">
        <v>1.37506296527891</v>
      </c>
      <c r="M45" s="63"/>
      <c r="N45" s="62" t="n">
        <v>1.08134150765209</v>
      </c>
      <c r="O45" s="62" t="n">
        <v>1.12760015350505</v>
      </c>
      <c r="P45" s="64"/>
      <c r="Q45" s="64"/>
      <c r="R45" s="112" t="n">
        <v>1.47434453438061</v>
      </c>
      <c r="S45" s="112" t="n">
        <v>1.49798341615672</v>
      </c>
      <c r="T45" s="99" t="s">
        <v>38</v>
      </c>
      <c r="U45" s="99"/>
      <c r="V45" s="108"/>
      <c r="W45" s="73"/>
      <c r="X45" s="113" t="n">
        <v>0.71</v>
      </c>
    </row>
    <row r="46" s="34" customFormat="true" ht="15" hidden="false" customHeight="false" outlineLevel="0" collapsed="false">
      <c r="A46" s="46"/>
      <c r="B46" s="28" t="s">
        <v>109</v>
      </c>
      <c r="C46" s="35" t="s">
        <v>110</v>
      </c>
      <c r="D46" s="35"/>
      <c r="E46" s="36" t="n">
        <v>-0.106387822240567</v>
      </c>
      <c r="F46" s="36"/>
      <c r="G46" s="36"/>
      <c r="H46" s="36" t="n">
        <v>0.28719587673686</v>
      </c>
      <c r="I46" s="36"/>
      <c r="J46" s="36"/>
      <c r="K46" s="31"/>
      <c r="L46" s="31"/>
      <c r="M46" s="71"/>
      <c r="N46" s="31" t="n">
        <v>0.743513293360108</v>
      </c>
      <c r="O46" s="31" t="n">
        <v>1.0236584443341</v>
      </c>
      <c r="P46" s="32"/>
      <c r="Q46" s="32"/>
      <c r="R46" s="31" t="n">
        <v>0.847563583165522</v>
      </c>
      <c r="S46" s="31" t="n">
        <v>0.967946181261621</v>
      </c>
      <c r="T46" s="76"/>
      <c r="U46" s="76"/>
      <c r="V46" s="104"/>
      <c r="W46" s="73"/>
      <c r="X46" s="113" t="s">
        <v>111</v>
      </c>
    </row>
    <row r="47" s="34" customFormat="true" ht="15" hidden="false" customHeight="false" outlineLevel="0" collapsed="false">
      <c r="A47" s="46"/>
      <c r="B47" s="38" t="s">
        <v>112</v>
      </c>
      <c r="C47" s="39" t="s">
        <v>110</v>
      </c>
      <c r="D47" s="39"/>
      <c r="E47" s="40" t="n">
        <v>0.801130141628809</v>
      </c>
      <c r="F47" s="40" t="n">
        <v>0.680092719297394</v>
      </c>
      <c r="G47" s="40"/>
      <c r="H47" s="40" t="n">
        <v>2.20980612757503</v>
      </c>
      <c r="I47" s="40" t="n">
        <v>0.66582336751332</v>
      </c>
      <c r="J47" s="40"/>
      <c r="K47" s="41"/>
      <c r="L47" s="41" t="n">
        <v>1.17528892796563</v>
      </c>
      <c r="M47" s="42"/>
      <c r="N47" s="41" t="n">
        <v>0.988834331344756</v>
      </c>
      <c r="O47" s="41" t="n">
        <v>1.00152424161804</v>
      </c>
      <c r="P47" s="43"/>
      <c r="Q47" s="43"/>
      <c r="R47" s="41" t="n">
        <v>1.30613591633687</v>
      </c>
      <c r="S47" s="41" t="n">
        <v>1.10145213612175</v>
      </c>
      <c r="T47" s="44"/>
      <c r="U47" s="44"/>
      <c r="V47" s="94"/>
      <c r="W47" s="73"/>
      <c r="X47" s="113" t="s">
        <v>111</v>
      </c>
    </row>
    <row r="48" s="34" customFormat="true" ht="15" hidden="false" customHeight="false" outlineLevel="0" collapsed="false">
      <c r="A48" s="80" t="s">
        <v>113</v>
      </c>
      <c r="B48" s="54" t="s">
        <v>114</v>
      </c>
      <c r="C48" s="48" t="s">
        <v>61</v>
      </c>
      <c r="D48" s="48"/>
      <c r="E48" s="49"/>
      <c r="F48" s="49"/>
      <c r="G48" s="49"/>
      <c r="H48" s="51" t="n">
        <v>-0.380404219462423</v>
      </c>
      <c r="I48" s="51" t="n">
        <v>3.53819933949108</v>
      </c>
      <c r="J48" s="51"/>
      <c r="K48" s="4" t="n">
        <v>1.03761091653857</v>
      </c>
      <c r="L48" s="53" t="n">
        <v>1.65597067588277</v>
      </c>
      <c r="M48" s="5"/>
      <c r="N48" s="54"/>
      <c r="O48" s="54"/>
      <c r="P48" s="55"/>
      <c r="Q48" s="55"/>
      <c r="R48" s="54"/>
      <c r="S48" s="54"/>
      <c r="T48" s="56"/>
      <c r="U48" s="56"/>
      <c r="V48" s="114"/>
      <c r="W48" s="115"/>
      <c r="X48" s="54"/>
    </row>
    <row r="49" s="34" customFormat="true" ht="15" hidden="false" customHeight="true" outlineLevel="0" collapsed="false">
      <c r="A49" s="46" t="s">
        <v>115</v>
      </c>
      <c r="B49" s="59" t="s">
        <v>116</v>
      </c>
      <c r="C49" s="60" t="s">
        <v>57</v>
      </c>
      <c r="D49" s="60"/>
      <c r="E49" s="61" t="n">
        <v>-0.124034963528455</v>
      </c>
      <c r="F49" s="61"/>
      <c r="G49" s="61"/>
      <c r="H49" s="61" t="n">
        <v>1.49694751960694</v>
      </c>
      <c r="I49" s="61"/>
      <c r="J49" s="61"/>
      <c r="K49" s="62"/>
      <c r="L49" s="62"/>
      <c r="M49" s="63"/>
      <c r="N49" s="62" t="n">
        <v>0.88900707907438</v>
      </c>
      <c r="O49" s="62" t="n">
        <v>1.06698950845584</v>
      </c>
      <c r="P49" s="64"/>
      <c r="Q49" s="64"/>
      <c r="R49" s="62" t="n">
        <v>0.880391881575994</v>
      </c>
      <c r="S49" s="62" t="n">
        <v>1.19612442188955</v>
      </c>
      <c r="T49" s="65"/>
      <c r="U49" s="65"/>
      <c r="V49" s="66" t="s">
        <v>48</v>
      </c>
      <c r="W49" s="66" t="s">
        <v>35</v>
      </c>
      <c r="X49" s="67" t="n">
        <v>1.19</v>
      </c>
    </row>
    <row r="50" s="34" customFormat="true" ht="15" hidden="false" customHeight="false" outlineLevel="0" collapsed="false">
      <c r="A50" s="46"/>
      <c r="B50" s="28" t="s">
        <v>117</v>
      </c>
      <c r="C50" s="35" t="s">
        <v>57</v>
      </c>
      <c r="D50" s="35"/>
      <c r="E50" s="36" t="n">
        <v>0.198187636689691</v>
      </c>
      <c r="F50" s="36" t="n">
        <v>0.713689254285073</v>
      </c>
      <c r="G50" s="36"/>
      <c r="H50" s="36" t="n">
        <v>-1.59866913188126</v>
      </c>
      <c r="I50" s="36" t="n">
        <v>-0.689244247192166</v>
      </c>
      <c r="J50" s="36"/>
      <c r="K50" s="31" t="n">
        <v>0.934360769655067</v>
      </c>
      <c r="L50" s="31" t="n">
        <v>0.87500415876984</v>
      </c>
      <c r="M50" s="71"/>
      <c r="N50" s="31" t="n">
        <v>0.845110078428072</v>
      </c>
      <c r="O50" s="31" t="n">
        <v>0.92563788160734</v>
      </c>
      <c r="P50" s="32"/>
      <c r="Q50" s="32"/>
      <c r="R50" s="31" t="n">
        <v>1.06518277195716</v>
      </c>
      <c r="S50" s="31" t="n">
        <v>1.28507935961718</v>
      </c>
      <c r="T50" s="33"/>
      <c r="U50" s="33"/>
      <c r="V50" s="66"/>
      <c r="W50" s="66"/>
      <c r="X50" s="67" t="s">
        <v>118</v>
      </c>
    </row>
    <row r="51" s="34" customFormat="true" ht="15" hidden="false" customHeight="false" outlineLevel="0" collapsed="false">
      <c r="A51" s="46"/>
      <c r="B51" s="28" t="s">
        <v>119</v>
      </c>
      <c r="C51" s="35" t="s">
        <v>57</v>
      </c>
      <c r="D51" s="35"/>
      <c r="E51" s="36"/>
      <c r="F51" s="70" t="n">
        <v>-1.69149595690835</v>
      </c>
      <c r="G51" s="36"/>
      <c r="H51" s="36"/>
      <c r="I51" s="70" t="n">
        <v>1.5691895286048</v>
      </c>
      <c r="J51" s="36"/>
      <c r="K51" s="31"/>
      <c r="L51" s="71" t="n">
        <v>1.32603892369462</v>
      </c>
      <c r="M51" s="71"/>
      <c r="N51" s="31"/>
      <c r="O51" s="31"/>
      <c r="P51" s="32"/>
      <c r="Q51" s="32"/>
      <c r="R51" s="31"/>
      <c r="S51" s="31"/>
      <c r="T51" s="33"/>
      <c r="U51" s="33"/>
      <c r="V51" s="66"/>
      <c r="W51" s="66"/>
      <c r="X51" s="67" t="s">
        <v>118</v>
      </c>
    </row>
    <row r="52" s="34" customFormat="true" ht="15" hidden="false" customHeight="false" outlineLevel="0" collapsed="false">
      <c r="A52" s="46"/>
      <c r="B52" s="28" t="s">
        <v>120</v>
      </c>
      <c r="C52" s="35" t="s">
        <v>57</v>
      </c>
      <c r="D52" s="35"/>
      <c r="E52" s="36"/>
      <c r="F52" s="70" t="n">
        <v>0.441862688446957</v>
      </c>
      <c r="G52" s="36"/>
      <c r="H52" s="36"/>
      <c r="I52" s="70" t="n">
        <v>1.20879605433108</v>
      </c>
      <c r="J52" s="36"/>
      <c r="K52" s="31"/>
      <c r="L52" s="71" t="n">
        <v>1.30842225803038</v>
      </c>
      <c r="M52" s="71"/>
      <c r="N52" s="31"/>
      <c r="O52" s="31"/>
      <c r="P52" s="32"/>
      <c r="Q52" s="32"/>
      <c r="R52" s="31"/>
      <c r="S52" s="31"/>
      <c r="T52" s="33"/>
      <c r="U52" s="33"/>
      <c r="V52" s="66"/>
      <c r="W52" s="66"/>
      <c r="X52" s="67" t="s">
        <v>118</v>
      </c>
    </row>
    <row r="53" s="34" customFormat="true" ht="15" hidden="false" customHeight="false" outlineLevel="0" collapsed="false">
      <c r="A53" s="46"/>
      <c r="B53" s="38" t="s">
        <v>121</v>
      </c>
      <c r="C53" s="39" t="s">
        <v>57</v>
      </c>
      <c r="D53" s="39"/>
      <c r="E53" s="40" t="n">
        <v>0.590734301419937</v>
      </c>
      <c r="F53" s="40" t="n">
        <v>0.571949439763796</v>
      </c>
      <c r="G53" s="40"/>
      <c r="H53" s="40" t="n">
        <v>1.49893604661744</v>
      </c>
      <c r="I53" s="40" t="n">
        <v>0.209734364240396</v>
      </c>
      <c r="J53" s="40"/>
      <c r="K53" s="41"/>
      <c r="L53" s="41" t="n">
        <v>1.04206213067975</v>
      </c>
      <c r="M53" s="42"/>
      <c r="N53" s="41" t="n">
        <v>1.33171253768963</v>
      </c>
      <c r="O53" s="41" t="n">
        <v>1.43899969588382</v>
      </c>
      <c r="P53" s="43"/>
      <c r="Q53" s="43"/>
      <c r="R53" s="107" t="n">
        <v>0.608575327330057</v>
      </c>
      <c r="S53" s="107" t="n">
        <v>0.663705930964599</v>
      </c>
      <c r="T53" s="88" t="s">
        <v>75</v>
      </c>
      <c r="U53" s="88"/>
      <c r="V53" s="66"/>
      <c r="W53" s="66"/>
      <c r="X53" s="67" t="s">
        <v>118</v>
      </c>
    </row>
    <row r="54" s="34" customFormat="true" ht="15" hidden="false" customHeight="true" outlineLevel="0" collapsed="false">
      <c r="A54" s="46" t="s">
        <v>122</v>
      </c>
      <c r="B54" s="28" t="s">
        <v>123</v>
      </c>
      <c r="C54" s="35" t="s">
        <v>124</v>
      </c>
      <c r="D54" s="35"/>
      <c r="E54" s="36" t="n">
        <v>0.854108590346054</v>
      </c>
      <c r="F54" s="36" t="n">
        <v>1.04939478501405</v>
      </c>
      <c r="G54" s="36"/>
      <c r="H54" s="36" t="n">
        <v>2.43021894052948</v>
      </c>
      <c r="I54" s="36" t="n">
        <v>0.941793921946635</v>
      </c>
      <c r="J54" s="36"/>
      <c r="K54" s="4" t="n">
        <v>0.963238025755848</v>
      </c>
      <c r="L54" s="53" t="n">
        <v>1.457725894592</v>
      </c>
      <c r="M54" s="5"/>
      <c r="N54" s="31" t="n">
        <v>1.0384020987778</v>
      </c>
      <c r="O54" s="31" t="n">
        <v>1.08959300241289</v>
      </c>
      <c r="P54" s="32"/>
      <c r="Q54" s="32"/>
      <c r="R54" s="31" t="n">
        <v>0.857413617189887</v>
      </c>
      <c r="S54" s="31" t="n">
        <v>0.910861211899712</v>
      </c>
      <c r="T54" s="33"/>
      <c r="U54" s="33"/>
      <c r="V54" s="89" t="s">
        <v>48</v>
      </c>
      <c r="W54" s="73" t="s">
        <v>49</v>
      </c>
      <c r="X54" s="67" t="n">
        <v>1.33</v>
      </c>
    </row>
    <row r="55" s="34" customFormat="true" ht="15" hidden="false" customHeight="false" outlineLevel="0" collapsed="false">
      <c r="A55" s="46"/>
      <c r="B55" s="28" t="s">
        <v>125</v>
      </c>
      <c r="C55" s="35" t="s">
        <v>126</v>
      </c>
      <c r="D55" s="35"/>
      <c r="E55" s="36" t="n">
        <v>0.972780650033017</v>
      </c>
      <c r="F55" s="36" t="n">
        <v>1.28160216263406</v>
      </c>
      <c r="G55" s="36"/>
      <c r="H55" s="36" t="n">
        <v>2.67719384906176</v>
      </c>
      <c r="I55" s="36" t="n">
        <v>0.481090685245851</v>
      </c>
      <c r="J55" s="36"/>
      <c r="K55" s="31"/>
      <c r="L55" s="5" t="n">
        <v>1.15811697490366</v>
      </c>
      <c r="M55" s="5"/>
      <c r="N55" s="31" t="n">
        <v>1.30508885916627</v>
      </c>
      <c r="O55" s="31" t="n">
        <v>1.22448181723779</v>
      </c>
      <c r="P55" s="32"/>
      <c r="Q55" s="32"/>
      <c r="R55" s="31" t="n">
        <v>1.21716541966168</v>
      </c>
      <c r="S55" s="31" t="n">
        <v>1.46852797677029</v>
      </c>
      <c r="T55" s="33"/>
      <c r="U55" s="33"/>
      <c r="V55" s="89"/>
      <c r="W55" s="73"/>
      <c r="X55" s="67" t="s">
        <v>127</v>
      </c>
    </row>
    <row r="56" s="34" customFormat="true" ht="15" hidden="false" customHeight="false" outlineLevel="0" collapsed="false">
      <c r="A56" s="46"/>
      <c r="B56" s="38" t="s">
        <v>128</v>
      </c>
      <c r="C56" s="39" t="s">
        <v>124</v>
      </c>
      <c r="D56" s="39"/>
      <c r="E56" s="40" t="n">
        <v>0.13516074928202</v>
      </c>
      <c r="F56" s="40"/>
      <c r="G56" s="40"/>
      <c r="H56" s="40" t="n">
        <v>1.09777654032165</v>
      </c>
      <c r="I56" s="40"/>
      <c r="J56" s="40"/>
      <c r="K56" s="41"/>
      <c r="L56" s="41"/>
      <c r="M56" s="42"/>
      <c r="N56" s="41" t="n">
        <v>0.87754897886106</v>
      </c>
      <c r="O56" s="41" t="n">
        <v>1.0725741659648</v>
      </c>
      <c r="P56" s="43"/>
      <c r="Q56" s="43"/>
      <c r="R56" s="41" t="n">
        <v>1.08115894146792</v>
      </c>
      <c r="S56" s="41" t="n">
        <v>1.36043414218432</v>
      </c>
      <c r="T56" s="44"/>
      <c r="U56" s="44"/>
      <c r="V56" s="89"/>
      <c r="W56" s="73"/>
      <c r="X56" s="67" t="s">
        <v>127</v>
      </c>
    </row>
    <row r="57" s="34" customFormat="true" ht="15" hidden="false" customHeight="false" outlineLevel="0" collapsed="false">
      <c r="A57" s="46" t="s">
        <v>129</v>
      </c>
      <c r="B57" s="59" t="s">
        <v>130</v>
      </c>
      <c r="C57" s="60" t="s">
        <v>57</v>
      </c>
      <c r="D57" s="60"/>
      <c r="E57" s="61" t="n">
        <v>0.40621871004034</v>
      </c>
      <c r="F57" s="61" t="n">
        <v>0.389766351999816</v>
      </c>
      <c r="G57" s="61"/>
      <c r="H57" s="61" t="n">
        <v>-1.36128263968235</v>
      </c>
      <c r="I57" s="61" t="n">
        <v>0.834102863852496</v>
      </c>
      <c r="J57" s="61"/>
      <c r="K57" s="62"/>
      <c r="L57" s="53" t="n">
        <v>1.35616846841243</v>
      </c>
      <c r="M57" s="5"/>
      <c r="N57" s="62" t="n">
        <v>1.14606003269717</v>
      </c>
      <c r="O57" s="62" t="n">
        <v>1.31663820263522</v>
      </c>
      <c r="P57" s="64"/>
      <c r="Q57" s="64"/>
      <c r="R57" s="62" t="n">
        <v>1.16849244779075</v>
      </c>
      <c r="S57" s="62" t="n">
        <v>1.15355295079133</v>
      </c>
      <c r="T57" s="65"/>
      <c r="U57" s="65"/>
      <c r="V57" s="108"/>
      <c r="W57" s="105"/>
      <c r="X57" s="62"/>
    </row>
    <row r="58" s="34" customFormat="true" ht="15" hidden="false" customHeight="false" outlineLevel="0" collapsed="false">
      <c r="A58" s="46"/>
      <c r="B58" s="28" t="s">
        <v>131</v>
      </c>
      <c r="C58" s="35" t="s">
        <v>57</v>
      </c>
      <c r="D58" s="35"/>
      <c r="E58" s="36" t="n">
        <v>0.430287783273807</v>
      </c>
      <c r="F58" s="36" t="n">
        <v>0.350044074737404</v>
      </c>
      <c r="G58" s="36"/>
      <c r="H58" s="36" t="n">
        <v>2.046432912226</v>
      </c>
      <c r="I58" s="36" t="n">
        <v>0.993513686922313</v>
      </c>
      <c r="J58" s="36"/>
      <c r="K58" s="31"/>
      <c r="L58" s="4" t="n">
        <v>1.04070717410294</v>
      </c>
      <c r="M58" s="5"/>
      <c r="N58" s="31" t="n">
        <v>1.14366118257773</v>
      </c>
      <c r="O58" s="31" t="n">
        <v>1.42948474112073</v>
      </c>
      <c r="P58" s="32"/>
      <c r="Q58" s="32"/>
      <c r="R58" s="69" t="n">
        <v>0.62433217461548</v>
      </c>
      <c r="S58" s="69" t="n">
        <v>0.660023837454585</v>
      </c>
      <c r="T58" s="76" t="s">
        <v>75</v>
      </c>
      <c r="U58" s="76"/>
      <c r="V58" s="104"/>
      <c r="W58" s="106"/>
      <c r="X58" s="31"/>
    </row>
    <row r="59" s="34" customFormat="true" ht="15" hidden="false" customHeight="false" outlineLevel="0" collapsed="false">
      <c r="A59" s="46"/>
      <c r="B59" s="38" t="s">
        <v>132</v>
      </c>
      <c r="C59" s="39" t="s">
        <v>57</v>
      </c>
      <c r="D59" s="39"/>
      <c r="E59" s="40" t="n">
        <v>0.160250511257159</v>
      </c>
      <c r="F59" s="40"/>
      <c r="G59" s="40"/>
      <c r="H59" s="40" t="n">
        <v>1.35812382599102</v>
      </c>
      <c r="I59" s="40"/>
      <c r="J59" s="40"/>
      <c r="K59" s="41"/>
      <c r="L59" s="41"/>
      <c r="M59" s="42"/>
      <c r="N59" s="41" t="n">
        <v>1.00942502661203</v>
      </c>
      <c r="O59" s="41" t="n">
        <v>1.34721226973833</v>
      </c>
      <c r="P59" s="43"/>
      <c r="Q59" s="43"/>
      <c r="R59" s="41" t="n">
        <v>1.03408966255579</v>
      </c>
      <c r="S59" s="41" t="n">
        <v>1.07952595068938</v>
      </c>
      <c r="T59" s="44"/>
      <c r="U59" s="44"/>
      <c r="V59" s="94"/>
      <c r="W59" s="78"/>
      <c r="X59" s="41"/>
    </row>
    <row r="60" s="34" customFormat="true" ht="15" hidden="false" customHeight="false" outlineLevel="0" collapsed="false">
      <c r="A60" s="46" t="s">
        <v>133</v>
      </c>
      <c r="B60" s="59" t="s">
        <v>134</v>
      </c>
      <c r="C60" s="60" t="s">
        <v>135</v>
      </c>
      <c r="D60" s="60"/>
      <c r="E60" s="61" t="n">
        <v>0.603347209262242</v>
      </c>
      <c r="F60" s="61"/>
      <c r="G60" s="61"/>
      <c r="H60" s="61" t="n">
        <v>0.352529064277545</v>
      </c>
      <c r="I60" s="61"/>
      <c r="J60" s="61"/>
      <c r="K60" s="62"/>
      <c r="L60" s="62"/>
      <c r="M60" s="63"/>
      <c r="N60" s="62" t="n">
        <v>0.818881664153197</v>
      </c>
      <c r="O60" s="62" t="n">
        <v>0.827982283011745</v>
      </c>
      <c r="P60" s="64"/>
      <c r="Q60" s="64"/>
      <c r="R60" s="62" t="n">
        <v>0.76289358656817</v>
      </c>
      <c r="S60" s="62" t="n">
        <v>0.902503917269188</v>
      </c>
      <c r="T60" s="65"/>
      <c r="U60" s="65"/>
      <c r="V60" s="108"/>
      <c r="W60" s="105"/>
      <c r="X60" s="62"/>
    </row>
    <row r="61" s="34" customFormat="true" ht="15" hidden="false" customHeight="false" outlineLevel="0" collapsed="false">
      <c r="A61" s="46"/>
      <c r="B61" s="28" t="s">
        <v>136</v>
      </c>
      <c r="C61" s="35" t="s">
        <v>103</v>
      </c>
      <c r="D61" s="35"/>
      <c r="E61" s="36" t="n">
        <v>-0.25149174108461</v>
      </c>
      <c r="F61" s="36"/>
      <c r="G61" s="36"/>
      <c r="H61" s="36" t="n">
        <v>0.705137761352554</v>
      </c>
      <c r="I61" s="36"/>
      <c r="J61" s="36"/>
      <c r="K61" s="31"/>
      <c r="L61" s="31"/>
      <c r="M61" s="71"/>
      <c r="N61" s="31" t="n">
        <v>1.04134359189312</v>
      </c>
      <c r="O61" s="31" t="n">
        <v>0.967717896362759</v>
      </c>
      <c r="P61" s="32"/>
      <c r="Q61" s="32"/>
      <c r="R61" s="31" t="n">
        <v>0.977477270265259</v>
      </c>
      <c r="S61" s="31" t="n">
        <v>1.00861347421211</v>
      </c>
      <c r="T61" s="33"/>
      <c r="U61" s="33"/>
      <c r="V61" s="104"/>
      <c r="W61" s="106"/>
      <c r="X61" s="31"/>
    </row>
    <row r="62" s="34" customFormat="true" ht="15" hidden="false" customHeight="false" outlineLevel="0" collapsed="false">
      <c r="A62" s="46"/>
      <c r="B62" s="38" t="s">
        <v>137</v>
      </c>
      <c r="C62" s="39" t="s">
        <v>103</v>
      </c>
      <c r="D62" s="39"/>
      <c r="E62" s="40" t="n">
        <v>0.0314397307280504</v>
      </c>
      <c r="F62" s="40"/>
      <c r="G62" s="40"/>
      <c r="H62" s="40" t="n">
        <v>-1.05576992523369</v>
      </c>
      <c r="I62" s="40"/>
      <c r="J62" s="40"/>
      <c r="K62" s="41"/>
      <c r="L62" s="41"/>
      <c r="M62" s="42"/>
      <c r="N62" s="41" t="n">
        <v>0.939519394727793</v>
      </c>
      <c r="O62" s="41" t="n">
        <v>0.867904345452291</v>
      </c>
      <c r="P62" s="43"/>
      <c r="Q62" s="43"/>
      <c r="R62" s="41" t="n">
        <v>0.788760465208987</v>
      </c>
      <c r="S62" s="41" t="n">
        <v>0.953484456971786</v>
      </c>
      <c r="T62" s="44"/>
      <c r="U62" s="44"/>
      <c r="V62" s="94"/>
      <c r="W62" s="78"/>
      <c r="X62" s="41"/>
    </row>
    <row r="63" s="34" customFormat="true" ht="15" hidden="false" customHeight="false" outlineLevel="0" collapsed="false">
      <c r="A63" s="116" t="s">
        <v>138</v>
      </c>
      <c r="B63" s="59" t="s">
        <v>139</v>
      </c>
      <c r="C63" s="60" t="s">
        <v>78</v>
      </c>
      <c r="D63" s="60"/>
      <c r="E63" s="61" t="n">
        <v>-0.209043866298121</v>
      </c>
      <c r="F63" s="61" t="n">
        <v>-0.131063006885829</v>
      </c>
      <c r="G63" s="61"/>
      <c r="H63" s="61" t="n">
        <v>-2.64412402652613</v>
      </c>
      <c r="I63" s="61" t="n">
        <v>-0.691072669878076</v>
      </c>
      <c r="J63" s="61"/>
      <c r="K63" s="117" t="n">
        <v>0.813009918129334</v>
      </c>
      <c r="L63" s="63" t="n">
        <v>0.86706604271258</v>
      </c>
      <c r="M63" s="63"/>
      <c r="N63" s="62" t="n">
        <v>0.815535640011702</v>
      </c>
      <c r="O63" s="62" t="n">
        <v>0.938374647815222</v>
      </c>
      <c r="P63" s="64"/>
      <c r="Q63" s="64"/>
      <c r="R63" s="118" t="n">
        <v>0.37343487518903</v>
      </c>
      <c r="S63" s="118" t="n">
        <v>0.469343404070046</v>
      </c>
      <c r="T63" s="99" t="s">
        <v>140</v>
      </c>
      <c r="U63" s="99"/>
      <c r="V63" s="66"/>
      <c r="W63" s="73"/>
      <c r="X63" s="62"/>
    </row>
    <row r="64" s="34" customFormat="true" ht="15" hidden="false" customHeight="false" outlineLevel="0" collapsed="false">
      <c r="A64" s="116"/>
      <c r="B64" s="28" t="s">
        <v>141</v>
      </c>
      <c r="C64" s="35" t="s">
        <v>78</v>
      </c>
      <c r="D64" s="35"/>
      <c r="E64" s="36" t="n">
        <v>0.291381077894784</v>
      </c>
      <c r="F64" s="36"/>
      <c r="G64" s="36"/>
      <c r="H64" s="36" t="n">
        <v>1.62574667805988</v>
      </c>
      <c r="I64" s="36"/>
      <c r="J64" s="36"/>
      <c r="K64" s="31"/>
      <c r="L64" s="31"/>
      <c r="M64" s="71"/>
      <c r="N64" s="31" t="n">
        <v>0.836134604793229</v>
      </c>
      <c r="O64" s="31" t="n">
        <v>1.14687117055217</v>
      </c>
      <c r="P64" s="32"/>
      <c r="Q64" s="32"/>
      <c r="R64" s="31" t="n">
        <v>1.12571684385328</v>
      </c>
      <c r="S64" s="31" t="n">
        <v>0.818352842719074</v>
      </c>
      <c r="T64" s="33"/>
      <c r="U64" s="33"/>
      <c r="V64" s="66"/>
      <c r="W64" s="73"/>
      <c r="X64" s="31"/>
    </row>
    <row r="65" s="34" customFormat="true" ht="15" hidden="false" customHeight="false" outlineLevel="0" collapsed="false">
      <c r="A65" s="116"/>
      <c r="B65" s="28" t="s">
        <v>142</v>
      </c>
      <c r="C65" s="35" t="s">
        <v>78</v>
      </c>
      <c r="D65" s="35"/>
      <c r="E65" s="36" t="n">
        <v>0.719937963515668</v>
      </c>
      <c r="F65" s="36" t="n">
        <v>0.908419503884906</v>
      </c>
      <c r="G65" s="36"/>
      <c r="H65" s="36" t="n">
        <v>1.30868289352291</v>
      </c>
      <c r="I65" s="36" t="n">
        <v>0.261847301155458</v>
      </c>
      <c r="J65" s="36"/>
      <c r="K65" s="31"/>
      <c r="L65" s="31"/>
      <c r="M65" s="71"/>
      <c r="N65" s="31" t="n">
        <v>0.777260592470936</v>
      </c>
      <c r="O65" s="31" t="n">
        <v>1.03495344092113</v>
      </c>
      <c r="P65" s="32"/>
      <c r="Q65" s="32"/>
      <c r="R65" s="31" t="n">
        <v>1.32395740611677</v>
      </c>
      <c r="S65" s="31" t="n">
        <v>0.892280895451729</v>
      </c>
      <c r="T65" s="33"/>
      <c r="U65" s="33"/>
      <c r="V65" s="66"/>
      <c r="W65" s="73"/>
      <c r="X65" s="31"/>
    </row>
    <row r="66" s="34" customFormat="true" ht="15" hidden="false" customHeight="false" outlineLevel="0" collapsed="false">
      <c r="A66" s="116"/>
      <c r="B66" s="28" t="s">
        <v>143</v>
      </c>
      <c r="C66" s="35" t="s">
        <v>144</v>
      </c>
      <c r="D66" s="35"/>
      <c r="E66" s="36"/>
      <c r="F66" s="111" t="n">
        <v>-0.614383523101773</v>
      </c>
      <c r="G66" s="75"/>
      <c r="H66" s="75"/>
      <c r="I66" s="111" t="n">
        <v>1.07974753379345</v>
      </c>
      <c r="J66" s="36"/>
      <c r="K66" s="31"/>
      <c r="L66" s="31" t="n">
        <v>1.2792585956887</v>
      </c>
      <c r="M66" s="71"/>
      <c r="N66" s="31"/>
      <c r="O66" s="31"/>
      <c r="P66" s="32"/>
      <c r="Q66" s="32"/>
      <c r="R66" s="31"/>
      <c r="S66" s="31"/>
      <c r="T66" s="33"/>
      <c r="U66" s="33"/>
      <c r="V66" s="66"/>
      <c r="W66" s="73"/>
      <c r="X66" s="33"/>
    </row>
    <row r="67" s="34" customFormat="true" ht="22.5" hidden="false" customHeight="true" outlineLevel="0" collapsed="false">
      <c r="A67" s="46" t="s">
        <v>145</v>
      </c>
      <c r="B67" s="62" t="s">
        <v>146</v>
      </c>
      <c r="C67" s="60" t="s">
        <v>108</v>
      </c>
      <c r="D67" s="60"/>
      <c r="E67" s="95" t="n">
        <v>0.371172520865111</v>
      </c>
      <c r="F67" s="95" t="n">
        <v>0.327453548729804</v>
      </c>
      <c r="G67" s="61"/>
      <c r="H67" s="95" t="n">
        <v>3.7019016980889</v>
      </c>
      <c r="I67" s="95" t="n">
        <v>3.48797290762507</v>
      </c>
      <c r="J67" s="61"/>
      <c r="K67" s="62" t="n">
        <v>0.995669346319108</v>
      </c>
      <c r="L67" s="119" t="n">
        <v>1.53477151523884</v>
      </c>
      <c r="M67" s="63"/>
      <c r="N67" s="62"/>
      <c r="O67" s="62"/>
      <c r="P67" s="64"/>
      <c r="Q67" s="64"/>
      <c r="R67" s="62"/>
      <c r="S67" s="62"/>
      <c r="T67" s="65"/>
      <c r="U67" s="65"/>
      <c r="V67" s="120" t="s">
        <v>147</v>
      </c>
      <c r="W67" s="120" t="s">
        <v>35</v>
      </c>
      <c r="X67" s="67" t="n">
        <v>1.75</v>
      </c>
    </row>
    <row r="68" s="34" customFormat="true" ht="22.5" hidden="false" customHeight="true" outlineLevel="0" collapsed="false">
      <c r="A68" s="46"/>
      <c r="B68" s="31" t="s">
        <v>148</v>
      </c>
      <c r="C68" s="35" t="s">
        <v>149</v>
      </c>
      <c r="D68" s="35"/>
      <c r="E68" s="109" t="n">
        <v>0.43894607335356</v>
      </c>
      <c r="F68" s="109" t="n">
        <v>0.12177785784808</v>
      </c>
      <c r="G68" s="36"/>
      <c r="H68" s="109" t="n">
        <v>1.75405287416825</v>
      </c>
      <c r="I68" s="109" t="n">
        <v>1.14515695832651</v>
      </c>
      <c r="J68" s="36"/>
      <c r="K68" s="4"/>
      <c r="L68" s="53" t="n">
        <v>1.24416394726437</v>
      </c>
      <c r="M68" s="5"/>
      <c r="N68" s="31"/>
      <c r="O68" s="31"/>
      <c r="P68" s="32"/>
      <c r="Q68" s="32"/>
      <c r="R68" s="31"/>
      <c r="S68" s="31"/>
      <c r="T68" s="33"/>
      <c r="U68" s="33"/>
      <c r="V68" s="120"/>
      <c r="W68" s="120"/>
      <c r="X68" s="67" t="s">
        <v>150</v>
      </c>
    </row>
    <row r="69" s="34" customFormat="true" ht="15" hidden="false" customHeight="false" outlineLevel="0" collapsed="false">
      <c r="A69" s="46" t="s">
        <v>151</v>
      </c>
      <c r="B69" s="59" t="s">
        <v>152</v>
      </c>
      <c r="C69" s="60" t="s">
        <v>44</v>
      </c>
      <c r="D69" s="60"/>
      <c r="E69" s="61" t="n">
        <v>0.61956658167245</v>
      </c>
      <c r="F69" s="61"/>
      <c r="G69" s="61"/>
      <c r="H69" s="61" t="n">
        <v>0.859497047838518</v>
      </c>
      <c r="I69" s="61"/>
      <c r="J69" s="61"/>
      <c r="K69" s="62"/>
      <c r="L69" s="62"/>
      <c r="M69" s="63"/>
      <c r="N69" s="62" t="n">
        <v>1.36746497111635</v>
      </c>
      <c r="O69" s="62" t="n">
        <v>1.75087484158771</v>
      </c>
      <c r="P69" s="64"/>
      <c r="Q69" s="64"/>
      <c r="R69" s="62" t="n">
        <v>0.942834654692088</v>
      </c>
      <c r="S69" s="62" t="n">
        <v>0.914530333528305</v>
      </c>
      <c r="T69" s="65"/>
      <c r="U69" s="65"/>
      <c r="V69" s="108"/>
      <c r="W69" s="105"/>
      <c r="X69" s="62"/>
    </row>
    <row r="70" s="34" customFormat="true" ht="15" hidden="false" customHeight="false" outlineLevel="0" collapsed="false">
      <c r="A70" s="46"/>
      <c r="B70" s="28" t="s">
        <v>153</v>
      </c>
      <c r="C70" s="35" t="s">
        <v>154</v>
      </c>
      <c r="D70" s="35"/>
      <c r="E70" s="36" t="n">
        <v>0.403161837719174</v>
      </c>
      <c r="F70" s="36"/>
      <c r="G70" s="36"/>
      <c r="H70" s="36" t="n">
        <v>0.808647596434898</v>
      </c>
      <c r="I70" s="36"/>
      <c r="J70" s="36"/>
      <c r="K70" s="31"/>
      <c r="L70" s="31"/>
      <c r="M70" s="71"/>
      <c r="N70" s="31" t="n">
        <v>0.75986334315845</v>
      </c>
      <c r="O70" s="31" t="n">
        <v>1.00358799902653</v>
      </c>
      <c r="P70" s="32"/>
      <c r="Q70" s="32"/>
      <c r="R70" s="31" t="n">
        <v>0.909762147721114</v>
      </c>
      <c r="S70" s="31" t="n">
        <v>0.879284141946455</v>
      </c>
      <c r="T70" s="33"/>
      <c r="U70" s="33"/>
      <c r="V70" s="104"/>
      <c r="W70" s="106"/>
      <c r="X70" s="31"/>
    </row>
    <row r="71" s="34" customFormat="true" ht="15" hidden="false" customHeight="false" outlineLevel="0" collapsed="false">
      <c r="A71" s="46"/>
      <c r="B71" s="38" t="s">
        <v>155</v>
      </c>
      <c r="C71" s="39" t="s">
        <v>154</v>
      </c>
      <c r="D71" s="39"/>
      <c r="E71" s="40" t="n">
        <v>0.671550364384103</v>
      </c>
      <c r="F71" s="40"/>
      <c r="G71" s="40"/>
      <c r="H71" s="40" t="n">
        <v>1.93182050956703</v>
      </c>
      <c r="I71" s="40"/>
      <c r="J71" s="40"/>
      <c r="K71" s="41"/>
      <c r="L71" s="41"/>
      <c r="M71" s="42"/>
      <c r="N71" s="41" t="n">
        <v>0.980884126749312</v>
      </c>
      <c r="O71" s="41" t="n">
        <v>1.50015722985511</v>
      </c>
      <c r="P71" s="43"/>
      <c r="Q71" s="43"/>
      <c r="R71" s="41" t="n">
        <v>0.883541216043672</v>
      </c>
      <c r="S71" s="41" t="n">
        <v>0.821095032324182</v>
      </c>
      <c r="T71" s="44"/>
      <c r="U71" s="44"/>
      <c r="V71" s="94"/>
      <c r="W71" s="78"/>
      <c r="X71" s="41"/>
    </row>
    <row r="72" s="34" customFormat="true" ht="15" hidden="false" customHeight="false" outlineLevel="0" collapsed="false">
      <c r="A72" s="46" t="s">
        <v>156</v>
      </c>
      <c r="B72" s="59" t="s">
        <v>157</v>
      </c>
      <c r="C72" s="60" t="s">
        <v>158</v>
      </c>
      <c r="D72" s="60"/>
      <c r="E72" s="61" t="n">
        <v>0.402351853119031</v>
      </c>
      <c r="F72" s="61"/>
      <c r="G72" s="61"/>
      <c r="H72" s="61" t="n">
        <v>1.73895049026566</v>
      </c>
      <c r="I72" s="61"/>
      <c r="J72" s="61"/>
      <c r="K72" s="62"/>
      <c r="L72" s="62"/>
      <c r="M72" s="63"/>
      <c r="N72" s="62" t="n">
        <v>0.942940005819514</v>
      </c>
      <c r="O72" s="62" t="n">
        <v>1.12180402511607</v>
      </c>
      <c r="P72" s="64"/>
      <c r="Q72" s="64"/>
      <c r="R72" s="62" t="n">
        <v>0.911523498265868</v>
      </c>
      <c r="S72" s="62" t="n">
        <v>0.739742219842245</v>
      </c>
      <c r="T72" s="65"/>
      <c r="U72" s="65"/>
      <c r="V72" s="108"/>
      <c r="W72" s="105"/>
      <c r="X72" s="62"/>
    </row>
    <row r="73" s="34" customFormat="true" ht="15" hidden="false" customHeight="false" outlineLevel="0" collapsed="false">
      <c r="A73" s="46"/>
      <c r="B73" s="28" t="s">
        <v>159</v>
      </c>
      <c r="C73" s="35" t="s">
        <v>160</v>
      </c>
      <c r="D73" s="35"/>
      <c r="E73" s="36" t="n">
        <v>0.244274498938609</v>
      </c>
      <c r="F73" s="36"/>
      <c r="G73" s="36"/>
      <c r="H73" s="36" t="n">
        <v>-0.142454126328684</v>
      </c>
      <c r="I73" s="36"/>
      <c r="J73" s="36"/>
      <c r="K73" s="31"/>
      <c r="L73" s="31"/>
      <c r="M73" s="71"/>
      <c r="N73" s="31" t="n">
        <v>0.915967698735506</v>
      </c>
      <c r="O73" s="31" t="n">
        <v>1.10648111461991</v>
      </c>
      <c r="P73" s="32"/>
      <c r="Q73" s="32"/>
      <c r="R73" s="31" t="n">
        <v>1.02267915609937</v>
      </c>
      <c r="S73" s="31" t="n">
        <v>0.82385038312223</v>
      </c>
      <c r="T73" s="33"/>
      <c r="U73" s="33"/>
      <c r="V73" s="104"/>
      <c r="W73" s="106"/>
      <c r="X73" s="31"/>
    </row>
    <row r="74" s="34" customFormat="true" ht="15" hidden="false" customHeight="false" outlineLevel="0" collapsed="false">
      <c r="A74" s="46"/>
      <c r="B74" s="38" t="s">
        <v>161</v>
      </c>
      <c r="C74" s="39" t="s">
        <v>162</v>
      </c>
      <c r="D74" s="39"/>
      <c r="E74" s="40" t="n">
        <v>0.52528071994286</v>
      </c>
      <c r="F74" s="40"/>
      <c r="G74" s="40"/>
      <c r="H74" s="40" t="n">
        <v>-0.00850169574366392</v>
      </c>
      <c r="I74" s="40"/>
      <c r="J74" s="40"/>
      <c r="K74" s="41"/>
      <c r="L74" s="41"/>
      <c r="M74" s="42"/>
      <c r="N74" s="41" t="n">
        <v>0.839462632835108</v>
      </c>
      <c r="O74" s="41" t="n">
        <v>1.00070410923442</v>
      </c>
      <c r="P74" s="43"/>
      <c r="Q74" s="43"/>
      <c r="R74" s="41" t="n">
        <v>1.22261921788236</v>
      </c>
      <c r="S74" s="41" t="n">
        <v>0.871102352579699</v>
      </c>
      <c r="T74" s="44"/>
      <c r="U74" s="44"/>
      <c r="V74" s="94"/>
      <c r="W74" s="78"/>
      <c r="X74" s="41"/>
    </row>
    <row r="75" s="34" customFormat="true" ht="15" hidden="false" customHeight="false" outlineLevel="0" collapsed="false">
      <c r="A75" s="46" t="s">
        <v>163</v>
      </c>
      <c r="B75" s="59" t="s">
        <v>164</v>
      </c>
      <c r="C75" s="60" t="s">
        <v>57</v>
      </c>
      <c r="D75" s="60"/>
      <c r="E75" s="61" t="n">
        <v>-0.150189507187727</v>
      </c>
      <c r="F75" s="61"/>
      <c r="G75" s="61"/>
      <c r="H75" s="61" t="n">
        <v>0.766875582917382</v>
      </c>
      <c r="I75" s="61"/>
      <c r="J75" s="61"/>
      <c r="K75" s="62"/>
      <c r="L75" s="62"/>
      <c r="M75" s="63"/>
      <c r="N75" s="62" t="n">
        <v>0.881075965937631</v>
      </c>
      <c r="O75" s="62" t="n">
        <v>1.11054145381993</v>
      </c>
      <c r="P75" s="64"/>
      <c r="Q75" s="64"/>
      <c r="R75" s="112" t="n">
        <v>1.5041895374323</v>
      </c>
      <c r="S75" s="112" t="n">
        <v>1.40876267044939</v>
      </c>
      <c r="T75" s="99" t="s">
        <v>75</v>
      </c>
      <c r="U75" s="99"/>
      <c r="V75" s="108"/>
      <c r="W75" s="105"/>
      <c r="X75" s="62"/>
    </row>
    <row r="76" s="34" customFormat="true" ht="15" hidden="false" customHeight="false" outlineLevel="0" collapsed="false">
      <c r="A76" s="46"/>
      <c r="B76" s="28" t="s">
        <v>165</v>
      </c>
      <c r="C76" s="35" t="s">
        <v>57</v>
      </c>
      <c r="D76" s="35"/>
      <c r="E76" s="36" t="n">
        <v>0.233285664804309</v>
      </c>
      <c r="F76" s="36" t="n">
        <v>0.28842347981819</v>
      </c>
      <c r="G76" s="36"/>
      <c r="H76" s="36" t="n">
        <v>1.12529559357265</v>
      </c>
      <c r="I76" s="36" t="n">
        <v>1.07539684694463</v>
      </c>
      <c r="J76" s="36"/>
      <c r="K76" s="31"/>
      <c r="L76" s="53" t="n">
        <v>1.31661658842021</v>
      </c>
      <c r="M76" s="5"/>
      <c r="N76" s="31" t="n">
        <v>1.07784305371197</v>
      </c>
      <c r="O76" s="31" t="n">
        <v>1.30161011490366</v>
      </c>
      <c r="P76" s="32"/>
      <c r="Q76" s="32"/>
      <c r="R76" s="121" t="n">
        <v>1.59299616335341</v>
      </c>
      <c r="S76" s="121" t="n">
        <v>1.53056772497666</v>
      </c>
      <c r="T76" s="76" t="s">
        <v>38</v>
      </c>
      <c r="U76" s="76"/>
      <c r="V76" s="104"/>
      <c r="W76" s="106"/>
      <c r="X76" s="31"/>
    </row>
    <row r="77" s="34" customFormat="true" ht="15" hidden="false" customHeight="false" outlineLevel="0" collapsed="false">
      <c r="A77" s="46"/>
      <c r="B77" s="38" t="s">
        <v>166</v>
      </c>
      <c r="C77" s="39" t="s">
        <v>57</v>
      </c>
      <c r="D77" s="39"/>
      <c r="E77" s="40" t="n">
        <v>0.363237809780231</v>
      </c>
      <c r="F77" s="40" t="n">
        <v>0.487882376590152</v>
      </c>
      <c r="G77" s="40"/>
      <c r="H77" s="40" t="n">
        <v>2.56984547326167</v>
      </c>
      <c r="I77" s="40" t="n">
        <v>0.533844337479055</v>
      </c>
      <c r="J77" s="40"/>
      <c r="K77" s="4" t="n">
        <v>0.998048435099035</v>
      </c>
      <c r="L77" s="4" t="n">
        <v>0.95513957537884</v>
      </c>
      <c r="M77" s="5"/>
      <c r="N77" s="41" t="n">
        <v>1.13860776129041</v>
      </c>
      <c r="O77" s="41" t="n">
        <v>1.20917791204317</v>
      </c>
      <c r="P77" s="43"/>
      <c r="Q77" s="43"/>
      <c r="R77" s="41" t="n">
        <v>1.31121950153253</v>
      </c>
      <c r="S77" s="41" t="n">
        <v>1.55904327402766</v>
      </c>
      <c r="T77" s="44"/>
      <c r="U77" s="44"/>
      <c r="V77" s="94"/>
      <c r="W77" s="78"/>
      <c r="X77" s="41"/>
    </row>
    <row r="78" s="34" customFormat="true" ht="15" hidden="false" customHeight="true" outlineLevel="0" collapsed="false">
      <c r="A78" s="46" t="s">
        <v>167</v>
      </c>
      <c r="B78" s="59" t="s">
        <v>168</v>
      </c>
      <c r="C78" s="60" t="s">
        <v>108</v>
      </c>
      <c r="D78" s="60"/>
      <c r="E78" s="61" t="n">
        <v>0.0817102503096689</v>
      </c>
      <c r="F78" s="61"/>
      <c r="G78" s="61"/>
      <c r="H78" s="61" t="n">
        <v>-0.130795120443358</v>
      </c>
      <c r="I78" s="61"/>
      <c r="J78" s="61"/>
      <c r="K78" s="62"/>
      <c r="L78" s="62"/>
      <c r="M78" s="63"/>
      <c r="N78" s="62" t="n">
        <v>1.20999057655881</v>
      </c>
      <c r="O78" s="62" t="n">
        <v>1.69347653460956</v>
      </c>
      <c r="P78" s="64"/>
      <c r="Q78" s="64"/>
      <c r="R78" s="62" t="n">
        <v>1.10584911029394</v>
      </c>
      <c r="S78" s="62" t="n">
        <v>1.03493395755085</v>
      </c>
      <c r="T78" s="65"/>
      <c r="U78" s="65"/>
      <c r="V78" s="66" t="s">
        <v>48</v>
      </c>
      <c r="W78" s="73" t="s">
        <v>49</v>
      </c>
      <c r="X78" s="74" t="n">
        <v>1.04</v>
      </c>
    </row>
    <row r="79" s="34" customFormat="true" ht="15" hidden="false" customHeight="false" outlineLevel="0" collapsed="false">
      <c r="A79" s="46"/>
      <c r="B79" s="28" t="s">
        <v>169</v>
      </c>
      <c r="C79" s="35" t="s">
        <v>149</v>
      </c>
      <c r="D79" s="35"/>
      <c r="E79" s="36" t="n">
        <v>-0.861954042868724</v>
      </c>
      <c r="F79" s="36" t="n">
        <v>-0.0899413314353831</v>
      </c>
      <c r="G79" s="36"/>
      <c r="H79" s="36" t="n">
        <v>-0.809539241453194</v>
      </c>
      <c r="I79" s="36" t="n">
        <v>0.334959961957385</v>
      </c>
      <c r="J79" s="36"/>
      <c r="K79" s="31"/>
      <c r="L79" s="5" t="n">
        <v>1.37671605046693</v>
      </c>
      <c r="M79" s="5"/>
      <c r="N79" s="31" t="n">
        <v>0.529279935631538</v>
      </c>
      <c r="O79" s="31" t="n">
        <v>0.980122323892072</v>
      </c>
      <c r="P79" s="32"/>
      <c r="Q79" s="32"/>
      <c r="R79" s="31" t="n">
        <v>1.04403270530073</v>
      </c>
      <c r="S79" s="31" t="n">
        <v>1.0277106775534</v>
      </c>
      <c r="T79" s="33"/>
      <c r="U79" s="33"/>
      <c r="V79" s="66"/>
      <c r="W79" s="73"/>
      <c r="X79" s="74" t="s">
        <v>170</v>
      </c>
    </row>
    <row r="80" s="34" customFormat="true" ht="15" hidden="false" customHeight="false" outlineLevel="0" collapsed="false">
      <c r="A80" s="46"/>
      <c r="B80" s="38" t="s">
        <v>171</v>
      </c>
      <c r="C80" s="39" t="s">
        <v>172</v>
      </c>
      <c r="D80" s="39"/>
      <c r="E80" s="40" t="n">
        <v>0.168995606056958</v>
      </c>
      <c r="F80" s="40"/>
      <c r="G80" s="40"/>
      <c r="H80" s="40" t="n">
        <v>1.01549092526944</v>
      </c>
      <c r="I80" s="40"/>
      <c r="J80" s="40"/>
      <c r="K80" s="41"/>
      <c r="L80" s="41"/>
      <c r="M80" s="42"/>
      <c r="N80" s="41" t="n">
        <v>0.708922358514846</v>
      </c>
      <c r="O80" s="41" t="n">
        <v>0.84076737611931</v>
      </c>
      <c r="P80" s="43"/>
      <c r="Q80" s="43"/>
      <c r="R80" s="41" t="n">
        <v>1.07835862452131</v>
      </c>
      <c r="S80" s="41" t="n">
        <v>1.02308174782673</v>
      </c>
      <c r="T80" s="44"/>
      <c r="U80" s="44"/>
      <c r="V80" s="66"/>
      <c r="W80" s="73"/>
      <c r="X80" s="74" t="s">
        <v>170</v>
      </c>
    </row>
    <row r="81" s="34" customFormat="true" ht="15" hidden="false" customHeight="false" outlineLevel="0" collapsed="false">
      <c r="A81" s="46" t="s">
        <v>173</v>
      </c>
      <c r="B81" s="62" t="s">
        <v>174</v>
      </c>
      <c r="C81" s="60" t="s">
        <v>175</v>
      </c>
      <c r="D81" s="60"/>
      <c r="E81" s="95" t="n">
        <v>0.473853889963239</v>
      </c>
      <c r="F81" s="61"/>
      <c r="G81" s="61"/>
      <c r="H81" s="95" t="n">
        <v>5.53050677761881</v>
      </c>
      <c r="I81" s="61"/>
      <c r="J81" s="61"/>
      <c r="K81" s="31" t="n">
        <v>1.04416716563215</v>
      </c>
      <c r="L81" s="62"/>
      <c r="M81" s="63"/>
      <c r="N81" s="62"/>
      <c r="O81" s="62"/>
      <c r="P81" s="64"/>
      <c r="Q81" s="64"/>
      <c r="R81" s="62"/>
      <c r="S81" s="62"/>
      <c r="T81" s="65"/>
      <c r="U81" s="65"/>
      <c r="V81" s="122"/>
      <c r="W81" s="83"/>
      <c r="X81" s="65"/>
    </row>
    <row r="82" s="34" customFormat="true" ht="14.25" hidden="false" customHeight="false" outlineLevel="0" collapsed="false">
      <c r="A82" s="46"/>
      <c r="B82" s="41" t="s">
        <v>176</v>
      </c>
      <c r="C82" s="39" t="s">
        <v>175</v>
      </c>
      <c r="D82" s="38"/>
      <c r="E82" s="85" t="n">
        <v>0.499292244145603</v>
      </c>
      <c r="F82" s="38"/>
      <c r="G82" s="38"/>
      <c r="H82" s="85" t="n">
        <v>2.49619280719644</v>
      </c>
      <c r="I82" s="38"/>
      <c r="J82" s="38"/>
      <c r="K82" s="31" t="n">
        <v>1.07826123717645</v>
      </c>
      <c r="L82" s="41"/>
      <c r="M82" s="42"/>
      <c r="N82" s="38"/>
      <c r="O82" s="38"/>
      <c r="P82" s="38"/>
      <c r="Q82" s="38"/>
      <c r="R82" s="38"/>
      <c r="S82" s="38"/>
      <c r="T82" s="38"/>
      <c r="U82" s="38"/>
      <c r="V82" s="94"/>
      <c r="W82" s="78"/>
      <c r="X82" s="41"/>
    </row>
    <row r="83" s="34" customFormat="true" ht="15" hidden="false" customHeight="true" outlineLevel="0" collapsed="false">
      <c r="A83" s="46" t="s">
        <v>177</v>
      </c>
      <c r="B83" s="59" t="s">
        <v>178</v>
      </c>
      <c r="C83" s="60" t="s">
        <v>179</v>
      </c>
      <c r="D83" s="60"/>
      <c r="E83" s="61" t="n">
        <v>0.318755456989835</v>
      </c>
      <c r="F83" s="61" t="n">
        <v>1.19812038298279</v>
      </c>
      <c r="G83" s="61"/>
      <c r="H83" s="61" t="n">
        <v>1.38759623002997</v>
      </c>
      <c r="I83" s="61" t="n">
        <v>0.161116517620876</v>
      </c>
      <c r="J83" s="61"/>
      <c r="K83" s="62"/>
      <c r="L83" s="63" t="n">
        <v>0.874141171345904</v>
      </c>
      <c r="M83" s="63"/>
      <c r="N83" s="62" t="n">
        <v>0.73168266224607</v>
      </c>
      <c r="O83" s="62" t="n">
        <v>1.06528088358376</v>
      </c>
      <c r="P83" s="64"/>
      <c r="Q83" s="64"/>
      <c r="R83" s="62" t="n">
        <v>1.26731284039692</v>
      </c>
      <c r="S83" s="62" t="n">
        <v>1.13310275877465</v>
      </c>
      <c r="T83" s="65"/>
      <c r="U83" s="65"/>
      <c r="V83" s="66"/>
      <c r="W83" s="73"/>
      <c r="X83" s="67" t="n">
        <v>1.15</v>
      </c>
    </row>
    <row r="84" s="34" customFormat="true" ht="15" hidden="false" customHeight="true" outlineLevel="0" collapsed="false">
      <c r="A84" s="46"/>
      <c r="B84" s="28" t="s">
        <v>180</v>
      </c>
      <c r="C84" s="35" t="s">
        <v>179</v>
      </c>
      <c r="D84" s="35"/>
      <c r="E84" s="36" t="n">
        <v>0.246339099404511</v>
      </c>
      <c r="F84" s="36"/>
      <c r="G84" s="36"/>
      <c r="H84" s="36" t="n">
        <v>0.7428830989612</v>
      </c>
      <c r="I84" s="36"/>
      <c r="J84" s="36"/>
      <c r="K84" s="31"/>
      <c r="L84" s="31"/>
      <c r="M84" s="71"/>
      <c r="N84" s="31" t="n">
        <v>1.00676286999316</v>
      </c>
      <c r="O84" s="31" t="n">
        <v>1.17648558014786</v>
      </c>
      <c r="P84" s="32"/>
      <c r="Q84" s="32"/>
      <c r="R84" s="31" t="n">
        <v>1.36185208028727</v>
      </c>
      <c r="S84" s="31" t="n">
        <v>1.13067032135234</v>
      </c>
      <c r="T84" s="33"/>
      <c r="U84" s="33"/>
      <c r="V84" s="66"/>
      <c r="W84" s="73"/>
      <c r="X84" s="67" t="s">
        <v>181</v>
      </c>
    </row>
    <row r="85" s="34" customFormat="true" ht="15" hidden="false" customHeight="true" outlineLevel="0" collapsed="false">
      <c r="A85" s="46"/>
      <c r="B85" s="28" t="s">
        <v>182</v>
      </c>
      <c r="C85" s="35" t="s">
        <v>183</v>
      </c>
      <c r="D85" s="35"/>
      <c r="E85" s="36" t="n">
        <v>0.994710484511666</v>
      </c>
      <c r="F85" s="36" t="n">
        <v>0.875168728563114</v>
      </c>
      <c r="G85" s="36"/>
      <c r="H85" s="36" t="n">
        <v>2.11348698110336</v>
      </c>
      <c r="I85" s="36" t="n">
        <v>1.57015110878924</v>
      </c>
      <c r="J85" s="36"/>
      <c r="K85" s="31" t="n">
        <v>0.931850373894476</v>
      </c>
      <c r="L85" s="31" t="n">
        <v>1.17941096111535</v>
      </c>
      <c r="M85" s="71"/>
      <c r="N85" s="31" t="n">
        <v>1.33636968828247</v>
      </c>
      <c r="O85" s="31" t="n">
        <v>1.38118339922814</v>
      </c>
      <c r="P85" s="32"/>
      <c r="Q85" s="32"/>
      <c r="R85" s="31" t="n">
        <v>0.696149582416985</v>
      </c>
      <c r="S85" s="31" t="n">
        <v>0.758299048908154</v>
      </c>
      <c r="T85" s="33"/>
      <c r="U85" s="33"/>
      <c r="V85" s="66"/>
      <c r="W85" s="73"/>
      <c r="X85" s="67" t="s">
        <v>181</v>
      </c>
    </row>
    <row r="86" s="34" customFormat="true" ht="15" hidden="false" customHeight="true" outlineLevel="0" collapsed="false">
      <c r="A86" s="46"/>
      <c r="B86" s="38" t="s">
        <v>184</v>
      </c>
      <c r="C86" s="39" t="s">
        <v>179</v>
      </c>
      <c r="D86" s="39"/>
      <c r="E86" s="40"/>
      <c r="F86" s="40" t="n">
        <v>0.394702013756962</v>
      </c>
      <c r="G86" s="40"/>
      <c r="H86" s="40"/>
      <c r="I86" s="40" t="n">
        <v>1.78634771956105</v>
      </c>
      <c r="J86" s="40"/>
      <c r="K86" s="41"/>
      <c r="L86" s="41" t="n">
        <v>1.12978471293608</v>
      </c>
      <c r="M86" s="42"/>
      <c r="N86" s="41"/>
      <c r="O86" s="41"/>
      <c r="P86" s="43"/>
      <c r="Q86" s="43"/>
      <c r="R86" s="41"/>
      <c r="S86" s="31"/>
      <c r="T86" s="33"/>
      <c r="U86" s="33"/>
      <c r="V86" s="66"/>
      <c r="W86" s="73"/>
      <c r="X86" s="67" t="s">
        <v>181</v>
      </c>
    </row>
    <row r="87" s="34" customFormat="true" ht="15" hidden="false" customHeight="true" outlineLevel="0" collapsed="false">
      <c r="A87" s="46" t="s">
        <v>185</v>
      </c>
      <c r="B87" s="28" t="s">
        <v>186</v>
      </c>
      <c r="C87" s="35" t="s">
        <v>187</v>
      </c>
      <c r="D87" s="35"/>
      <c r="E87" s="36" t="n">
        <v>0.429680412839978</v>
      </c>
      <c r="F87" s="36" t="n">
        <v>0.885786161278654</v>
      </c>
      <c r="G87" s="36"/>
      <c r="H87" s="36" t="n">
        <v>2.79756828383188</v>
      </c>
      <c r="I87" s="36" t="n">
        <v>0.499065733573271</v>
      </c>
      <c r="J87" s="36"/>
      <c r="K87" s="71" t="n">
        <v>1.09969016539094</v>
      </c>
      <c r="L87" s="53" t="n">
        <v>1.39757160522985</v>
      </c>
      <c r="M87" s="5"/>
      <c r="N87" s="31" t="n">
        <v>1.15701426763249</v>
      </c>
      <c r="O87" s="31" t="n">
        <v>1.262922369537</v>
      </c>
      <c r="P87" s="32"/>
      <c r="Q87" s="32"/>
      <c r="R87" s="31" t="n">
        <v>1.21231461691462</v>
      </c>
      <c r="S87" s="62" t="n">
        <v>1.26422972887073</v>
      </c>
      <c r="T87" s="65"/>
      <c r="U87" s="65"/>
      <c r="V87" s="66" t="s">
        <v>188</v>
      </c>
      <c r="W87" s="73" t="s">
        <v>49</v>
      </c>
      <c r="X87" s="74" t="n">
        <v>1.18</v>
      </c>
    </row>
    <row r="88" s="34" customFormat="true" ht="15" hidden="false" customHeight="false" outlineLevel="0" collapsed="false">
      <c r="A88" s="46"/>
      <c r="B88" s="28" t="s">
        <v>189</v>
      </c>
      <c r="C88" s="35" t="s">
        <v>187</v>
      </c>
      <c r="D88" s="35"/>
      <c r="E88" s="36" t="n">
        <v>0.0220533479659364</v>
      </c>
      <c r="F88" s="36" t="n">
        <v>0.620762463909131</v>
      </c>
      <c r="G88" s="36"/>
      <c r="H88" s="36" t="n">
        <v>1.98838845717987</v>
      </c>
      <c r="I88" s="36" t="n">
        <v>0.936376930066477</v>
      </c>
      <c r="J88" s="36"/>
      <c r="K88" s="31" t="n">
        <v>1.01824023337277</v>
      </c>
      <c r="L88" s="5" t="n">
        <v>1.29709732600495</v>
      </c>
      <c r="M88" s="5"/>
      <c r="N88" s="31" t="n">
        <v>1.07800421217663</v>
      </c>
      <c r="O88" s="31" t="n">
        <v>1.25063480833032</v>
      </c>
      <c r="P88" s="32"/>
      <c r="Q88" s="32"/>
      <c r="R88" s="31" t="n">
        <v>1.14656593046368</v>
      </c>
      <c r="S88" s="31" t="n">
        <v>1.49161484678422</v>
      </c>
      <c r="T88" s="33"/>
      <c r="U88" s="33"/>
      <c r="V88" s="66"/>
      <c r="W88" s="73"/>
      <c r="X88" s="74" t="s">
        <v>190</v>
      </c>
    </row>
    <row r="89" s="34" customFormat="true" ht="15" hidden="false" customHeight="false" outlineLevel="0" collapsed="false">
      <c r="A89" s="46"/>
      <c r="B89" s="38" t="s">
        <v>191</v>
      </c>
      <c r="C89" s="39" t="s">
        <v>192</v>
      </c>
      <c r="D89" s="39"/>
      <c r="E89" s="40" t="n">
        <v>-0.199536703439517</v>
      </c>
      <c r="F89" s="40"/>
      <c r="G89" s="40"/>
      <c r="H89" s="40" t="n">
        <v>1.68538321332792</v>
      </c>
      <c r="I89" s="40"/>
      <c r="J89" s="40"/>
      <c r="K89" s="41"/>
      <c r="L89" s="41"/>
      <c r="M89" s="42"/>
      <c r="N89" s="41" t="n">
        <v>0.999747584001188</v>
      </c>
      <c r="O89" s="41" t="n">
        <v>1.05841041960464</v>
      </c>
      <c r="P89" s="43"/>
      <c r="Q89" s="43"/>
      <c r="R89" s="123" t="n">
        <v>1.77714972470376</v>
      </c>
      <c r="S89" s="123" t="n">
        <v>1.67434304047708</v>
      </c>
      <c r="T89" s="88" t="s">
        <v>38</v>
      </c>
      <c r="U89" s="88"/>
      <c r="V89" s="66"/>
      <c r="W89" s="73"/>
      <c r="X89" s="74" t="s">
        <v>190</v>
      </c>
    </row>
    <row r="90" s="34" customFormat="true" ht="15" hidden="false" customHeight="false" outlineLevel="0" collapsed="false">
      <c r="A90" s="46" t="s">
        <v>193</v>
      </c>
      <c r="B90" s="59" t="s">
        <v>194</v>
      </c>
      <c r="C90" s="60" t="s">
        <v>57</v>
      </c>
      <c r="D90" s="60"/>
      <c r="E90" s="61" t="n">
        <v>0.341545519501</v>
      </c>
      <c r="F90" s="61"/>
      <c r="G90" s="61"/>
      <c r="H90" s="61" t="n">
        <v>1.83200496375017</v>
      </c>
      <c r="I90" s="61"/>
      <c r="J90" s="61"/>
      <c r="K90" s="62"/>
      <c r="L90" s="62"/>
      <c r="M90" s="63"/>
      <c r="N90" s="62" t="n">
        <v>0.957312978886671</v>
      </c>
      <c r="O90" s="62" t="n">
        <v>0.944845012796019</v>
      </c>
      <c r="P90" s="64"/>
      <c r="Q90" s="64"/>
      <c r="R90" s="62" t="n">
        <v>1.0318474086029</v>
      </c>
      <c r="S90" s="62" t="n">
        <v>0.794710512361386</v>
      </c>
      <c r="T90" s="65"/>
      <c r="U90" s="65"/>
      <c r="V90" s="108"/>
      <c r="W90" s="105"/>
      <c r="X90" s="62"/>
    </row>
    <row r="91" s="34" customFormat="true" ht="15" hidden="false" customHeight="false" outlineLevel="0" collapsed="false">
      <c r="A91" s="46"/>
      <c r="B91" s="28" t="s">
        <v>195</v>
      </c>
      <c r="C91" s="35" t="s">
        <v>57</v>
      </c>
      <c r="D91" s="35"/>
      <c r="E91" s="36" t="n">
        <v>-0.344604735709675</v>
      </c>
      <c r="F91" s="36"/>
      <c r="G91" s="36"/>
      <c r="H91" s="36" t="n">
        <v>-0.410542080705404</v>
      </c>
      <c r="I91" s="36"/>
      <c r="J91" s="36"/>
      <c r="K91" s="31"/>
      <c r="L91" s="31"/>
      <c r="M91" s="71"/>
      <c r="N91" s="31" t="n">
        <v>1.00665926638746</v>
      </c>
      <c r="O91" s="31" t="n">
        <v>0.875620744077787</v>
      </c>
      <c r="P91" s="32"/>
      <c r="Q91" s="32"/>
      <c r="R91" s="31" t="n">
        <v>0.971193630558606</v>
      </c>
      <c r="S91" s="31" t="n">
        <v>1.06457846089035</v>
      </c>
      <c r="T91" s="33"/>
      <c r="U91" s="33"/>
      <c r="V91" s="104"/>
      <c r="W91" s="106"/>
      <c r="X91" s="31"/>
    </row>
    <row r="92" s="34" customFormat="true" ht="15" hidden="false" customHeight="false" outlineLevel="0" collapsed="false">
      <c r="A92" s="46"/>
      <c r="B92" s="38" t="s">
        <v>196</v>
      </c>
      <c r="C92" s="39" t="s">
        <v>57</v>
      </c>
      <c r="D92" s="39"/>
      <c r="E92" s="40" t="n">
        <v>-0.60612067231352</v>
      </c>
      <c r="F92" s="40"/>
      <c r="G92" s="40"/>
      <c r="H92" s="40" t="n">
        <v>3.00415956286642</v>
      </c>
      <c r="I92" s="40"/>
      <c r="J92" s="40"/>
      <c r="K92" s="41"/>
      <c r="L92" s="41"/>
      <c r="M92" s="42"/>
      <c r="N92" s="41" t="n">
        <v>1.01541550164283</v>
      </c>
      <c r="O92" s="41" t="n">
        <v>0.969753212599006</v>
      </c>
      <c r="P92" s="43"/>
      <c r="Q92" s="43"/>
      <c r="R92" s="41" t="n">
        <v>0.616341833935485</v>
      </c>
      <c r="S92" s="41" t="n">
        <v>0.858765862741188</v>
      </c>
      <c r="T92" s="44"/>
      <c r="U92" s="44"/>
      <c r="V92" s="94"/>
      <c r="W92" s="78"/>
      <c r="X92" s="41"/>
    </row>
    <row r="93" s="34" customFormat="true" ht="15" hidden="false" customHeight="false" outlineLevel="0" collapsed="false">
      <c r="A93" s="46" t="s">
        <v>197</v>
      </c>
      <c r="B93" s="59" t="s">
        <v>198</v>
      </c>
      <c r="C93" s="60" t="s">
        <v>199</v>
      </c>
      <c r="D93" s="60"/>
      <c r="E93" s="61" t="n">
        <v>0.238636350015667</v>
      </c>
      <c r="F93" s="61"/>
      <c r="G93" s="61"/>
      <c r="H93" s="61" t="n">
        <v>2.03814171220112</v>
      </c>
      <c r="I93" s="61"/>
      <c r="J93" s="61"/>
      <c r="K93" s="62"/>
      <c r="L93" s="62"/>
      <c r="M93" s="63"/>
      <c r="N93" s="62" t="n">
        <v>0.716409071336985</v>
      </c>
      <c r="O93" s="62" t="n">
        <v>1.08259976224409</v>
      </c>
      <c r="P93" s="64"/>
      <c r="Q93" s="64"/>
      <c r="R93" s="62" t="n">
        <v>1.33682413297256</v>
      </c>
      <c r="S93" s="62" t="n">
        <v>1.21943883149923</v>
      </c>
      <c r="T93" s="65"/>
      <c r="U93" s="65"/>
      <c r="V93" s="108"/>
      <c r="W93" s="105"/>
      <c r="X93" s="62"/>
    </row>
    <row r="94" s="34" customFormat="true" ht="15" hidden="false" customHeight="false" outlineLevel="0" collapsed="false">
      <c r="A94" s="46"/>
      <c r="B94" s="28" t="s">
        <v>200</v>
      </c>
      <c r="C94" s="35" t="s">
        <v>201</v>
      </c>
      <c r="D94" s="35"/>
      <c r="E94" s="36" t="n">
        <v>0.35432571663572</v>
      </c>
      <c r="F94" s="36"/>
      <c r="G94" s="36"/>
      <c r="H94" s="36" t="n">
        <v>2.3226002405611</v>
      </c>
      <c r="I94" s="36"/>
      <c r="J94" s="36"/>
      <c r="K94" s="31" t="n">
        <v>1.06912265751912</v>
      </c>
      <c r="L94" s="31"/>
      <c r="M94" s="71"/>
      <c r="N94" s="31" t="n">
        <v>0.709260620925757</v>
      </c>
      <c r="O94" s="31" t="n">
        <v>0.928762635668001</v>
      </c>
      <c r="P94" s="32"/>
      <c r="Q94" s="32"/>
      <c r="R94" s="124" t="n">
        <v>1.38520546909418</v>
      </c>
      <c r="S94" s="124" t="n">
        <v>1.30740238007492</v>
      </c>
      <c r="T94" s="33"/>
      <c r="U94" s="33"/>
      <c r="V94" s="104"/>
      <c r="W94" s="106"/>
      <c r="X94" s="31"/>
    </row>
    <row r="95" s="34" customFormat="true" ht="15" hidden="false" customHeight="false" outlineLevel="0" collapsed="false">
      <c r="A95" s="46"/>
      <c r="B95" s="38" t="s">
        <v>202</v>
      </c>
      <c r="C95" s="39" t="s">
        <v>199</v>
      </c>
      <c r="D95" s="39"/>
      <c r="E95" s="40" t="n">
        <v>0.43603161435157</v>
      </c>
      <c r="F95" s="40"/>
      <c r="G95" s="40"/>
      <c r="H95" s="40" t="n">
        <v>2.05588589466714</v>
      </c>
      <c r="I95" s="40"/>
      <c r="J95" s="40"/>
      <c r="K95" s="41" t="n">
        <v>1.04548037088297</v>
      </c>
      <c r="L95" s="41"/>
      <c r="M95" s="42"/>
      <c r="N95" s="41" t="n">
        <v>0.691027080347076</v>
      </c>
      <c r="O95" s="41" t="n">
        <v>1.01894819405547</v>
      </c>
      <c r="P95" s="43"/>
      <c r="Q95" s="43"/>
      <c r="R95" s="41" t="n">
        <v>1.06898522693849</v>
      </c>
      <c r="S95" s="41" t="n">
        <v>0.952779723105712</v>
      </c>
      <c r="T95" s="44"/>
      <c r="U95" s="44"/>
      <c r="V95" s="94"/>
      <c r="W95" s="78"/>
      <c r="X95" s="41"/>
    </row>
    <row r="96" s="34" customFormat="true" ht="15" hidden="false" customHeight="false" outlineLevel="0" collapsed="false">
      <c r="A96" s="46" t="s">
        <v>203</v>
      </c>
      <c r="B96" s="54" t="s">
        <v>204</v>
      </c>
      <c r="C96" s="48" t="s">
        <v>81</v>
      </c>
      <c r="D96" s="48"/>
      <c r="E96" s="51" t="n">
        <v>-0.0681170002261507</v>
      </c>
      <c r="F96" s="49"/>
      <c r="G96" s="49"/>
      <c r="H96" s="51" t="n">
        <v>4.14249396172745</v>
      </c>
      <c r="I96" s="49"/>
      <c r="J96" s="49"/>
      <c r="K96" s="54" t="n">
        <v>1.00505659006981</v>
      </c>
      <c r="L96" s="54"/>
      <c r="M96" s="58"/>
      <c r="N96" s="54"/>
      <c r="O96" s="54"/>
      <c r="P96" s="55"/>
      <c r="Q96" s="55"/>
      <c r="R96" s="54"/>
      <c r="S96" s="54"/>
      <c r="T96" s="56"/>
      <c r="U96" s="56"/>
      <c r="V96" s="114"/>
      <c r="W96" s="115"/>
      <c r="X96" s="54"/>
    </row>
    <row r="97" s="28" customFormat="true" ht="14.25" hidden="false" customHeight="true" outlineLevel="0" collapsed="false">
      <c r="A97" s="46" t="s">
        <v>205</v>
      </c>
      <c r="B97" s="62" t="s">
        <v>206</v>
      </c>
      <c r="C97" s="60" t="s">
        <v>57</v>
      </c>
      <c r="D97" s="59"/>
      <c r="E97" s="95" t="n">
        <v>0.346154283008185</v>
      </c>
      <c r="F97" s="95" t="n">
        <v>0.248305923883148</v>
      </c>
      <c r="G97" s="59"/>
      <c r="H97" s="95" t="n">
        <v>3.74025241851327</v>
      </c>
      <c r="I97" s="95" t="n">
        <v>1.67818774622365</v>
      </c>
      <c r="J97" s="59"/>
      <c r="K97" s="62" t="n">
        <v>1.03927212962519</v>
      </c>
      <c r="L97" s="31" t="n">
        <v>1.08485255425238</v>
      </c>
      <c r="M97" s="71"/>
      <c r="N97" s="59"/>
      <c r="O97" s="59"/>
      <c r="P97" s="59"/>
      <c r="Q97" s="59"/>
      <c r="R97" s="59"/>
      <c r="S97" s="59"/>
      <c r="T97" s="59"/>
      <c r="U97" s="59"/>
      <c r="V97" s="66" t="s">
        <v>207</v>
      </c>
      <c r="W97" s="73" t="s">
        <v>49</v>
      </c>
      <c r="X97" s="67" t="n">
        <v>1.12</v>
      </c>
    </row>
    <row r="98" s="34" customFormat="true" ht="14.25" hidden="false" customHeight="false" outlineLevel="0" collapsed="false">
      <c r="A98" s="46"/>
      <c r="B98" s="125" t="s">
        <v>208</v>
      </c>
      <c r="C98" s="35" t="s">
        <v>57</v>
      </c>
      <c r="D98" s="28"/>
      <c r="E98" s="70" t="n">
        <v>0.461359944800396</v>
      </c>
      <c r="F98" s="70" t="n">
        <v>1.06172698745211</v>
      </c>
      <c r="G98" s="28"/>
      <c r="H98" s="70" t="n">
        <v>3.12876451940513</v>
      </c>
      <c r="I98" s="70" t="n">
        <v>0.545387796744057</v>
      </c>
      <c r="J98" s="28"/>
      <c r="K98" s="31"/>
      <c r="L98" s="4" t="n">
        <v>1.13797071382194</v>
      </c>
      <c r="M98" s="5"/>
      <c r="N98" s="28"/>
      <c r="O98" s="28"/>
      <c r="P98" s="28"/>
      <c r="Q98" s="28"/>
      <c r="R98" s="28"/>
      <c r="S98" s="28"/>
      <c r="T98" s="28"/>
      <c r="U98" s="28"/>
      <c r="V98" s="66"/>
      <c r="W98" s="73"/>
      <c r="X98" s="67" t="s">
        <v>209</v>
      </c>
    </row>
    <row r="99" s="34" customFormat="true" ht="14.25" hidden="false" customHeight="true" outlineLevel="0" collapsed="false">
      <c r="A99" s="46" t="s">
        <v>210</v>
      </c>
      <c r="B99" s="62" t="s">
        <v>211</v>
      </c>
      <c r="C99" s="60" t="s">
        <v>30</v>
      </c>
      <c r="D99" s="59"/>
      <c r="E99" s="95" t="n">
        <v>0.637434487444913</v>
      </c>
      <c r="F99" s="95" t="n">
        <v>1.08768404318923</v>
      </c>
      <c r="G99" s="59"/>
      <c r="H99" s="95" t="n">
        <v>3.1509597622198</v>
      </c>
      <c r="I99" s="95" t="n">
        <v>1.0797954650841</v>
      </c>
      <c r="J99" s="59"/>
      <c r="K99" s="62" t="n">
        <v>0.941445853875021</v>
      </c>
      <c r="L99" s="62" t="n">
        <v>1.17115585555458</v>
      </c>
      <c r="M99" s="63"/>
      <c r="N99" s="59"/>
      <c r="O99" s="59"/>
      <c r="P99" s="59"/>
      <c r="Q99" s="59"/>
      <c r="R99" s="59"/>
      <c r="S99" s="59"/>
      <c r="T99" s="59"/>
      <c r="U99" s="59"/>
      <c r="V99" s="66" t="s">
        <v>212</v>
      </c>
      <c r="W99" s="73" t="s">
        <v>49</v>
      </c>
      <c r="X99" s="67" t="n">
        <v>1.11</v>
      </c>
    </row>
    <row r="100" s="34" customFormat="true" ht="14.25" hidden="false" customHeight="false" outlineLevel="0" collapsed="false">
      <c r="A100" s="46"/>
      <c r="B100" s="34" t="s">
        <v>213</v>
      </c>
      <c r="C100" s="35" t="s">
        <v>61</v>
      </c>
      <c r="D100" s="28"/>
      <c r="E100" s="109" t="n">
        <v>-0.349626989976348</v>
      </c>
      <c r="F100" s="109" t="n">
        <v>0.27571513274184</v>
      </c>
      <c r="G100" s="28"/>
      <c r="H100" s="109" t="n">
        <v>4.74362430459861</v>
      </c>
      <c r="I100" s="109" t="n">
        <v>0.274785295374395</v>
      </c>
      <c r="J100" s="28"/>
      <c r="K100" s="4"/>
      <c r="L100" s="31" t="n">
        <v>0.988387073960245</v>
      </c>
      <c r="M100" s="71"/>
      <c r="N100" s="28"/>
      <c r="O100" s="28"/>
      <c r="P100" s="28"/>
      <c r="Q100" s="28"/>
      <c r="R100" s="28"/>
      <c r="S100" s="28"/>
      <c r="T100" s="28"/>
      <c r="U100" s="28"/>
      <c r="V100" s="66"/>
      <c r="W100" s="73"/>
      <c r="X100" s="67"/>
    </row>
    <row r="101" s="34" customFormat="true" ht="14.25" hidden="false" customHeight="false" outlineLevel="0" collapsed="false">
      <c r="A101" s="46"/>
      <c r="B101" s="34" t="s">
        <v>214</v>
      </c>
      <c r="C101" s="35" t="s">
        <v>61</v>
      </c>
      <c r="D101" s="28"/>
      <c r="E101" s="109"/>
      <c r="F101" s="109" t="n">
        <v>-0.0107723460706068</v>
      </c>
      <c r="G101" s="28"/>
      <c r="H101" s="109"/>
      <c r="I101" s="109" t="n">
        <v>1.8732326821493</v>
      </c>
      <c r="J101" s="28"/>
      <c r="K101" s="4"/>
      <c r="L101" s="52" t="n">
        <v>1.39430829784071</v>
      </c>
      <c r="M101" s="71"/>
      <c r="N101" s="28"/>
      <c r="O101" s="28"/>
      <c r="P101" s="28"/>
      <c r="Q101" s="28"/>
      <c r="R101" s="28"/>
      <c r="S101" s="28"/>
      <c r="T101" s="28"/>
      <c r="U101" s="28"/>
      <c r="V101" s="66"/>
      <c r="W101" s="73"/>
      <c r="X101" s="67"/>
    </row>
    <row r="102" s="34" customFormat="true" ht="15" hidden="false" customHeight="false" outlineLevel="0" collapsed="false">
      <c r="A102" s="46" t="s">
        <v>215</v>
      </c>
      <c r="B102" s="59" t="s">
        <v>216</v>
      </c>
      <c r="C102" s="60" t="s">
        <v>217</v>
      </c>
      <c r="D102" s="60"/>
      <c r="E102" s="61" t="n">
        <v>0.373344196362322</v>
      </c>
      <c r="F102" s="61"/>
      <c r="G102" s="61"/>
      <c r="H102" s="61" t="n">
        <v>0.487937269533582</v>
      </c>
      <c r="I102" s="61"/>
      <c r="J102" s="61"/>
      <c r="K102" s="62"/>
      <c r="L102" s="62"/>
      <c r="M102" s="63"/>
      <c r="N102" s="62" t="n">
        <v>0.590882428084501</v>
      </c>
      <c r="O102" s="62" t="n">
        <v>1.00519065896401</v>
      </c>
      <c r="P102" s="64"/>
      <c r="Q102" s="64"/>
      <c r="R102" s="62" t="n">
        <v>0.710011411850316</v>
      </c>
      <c r="S102" s="62" t="n">
        <v>0.922829770403197</v>
      </c>
      <c r="T102" s="65"/>
      <c r="U102" s="65"/>
      <c r="V102" s="108"/>
      <c r="W102" s="105"/>
      <c r="X102" s="62"/>
    </row>
    <row r="103" s="34" customFormat="true" ht="15" hidden="false" customHeight="false" outlineLevel="0" collapsed="false">
      <c r="A103" s="46"/>
      <c r="B103" s="28" t="s">
        <v>218</v>
      </c>
      <c r="C103" s="35" t="s">
        <v>219</v>
      </c>
      <c r="D103" s="35"/>
      <c r="E103" s="36" t="n">
        <v>0.472221458654944</v>
      </c>
      <c r="F103" s="36"/>
      <c r="G103" s="36"/>
      <c r="H103" s="36" t="n">
        <v>2.08802805483093</v>
      </c>
      <c r="I103" s="36"/>
      <c r="J103" s="36"/>
      <c r="K103" s="31"/>
      <c r="L103" s="31"/>
      <c r="M103" s="71"/>
      <c r="N103" s="31" t="n">
        <v>0.762943802659585</v>
      </c>
      <c r="O103" s="31" t="n">
        <v>1.04493812056439</v>
      </c>
      <c r="P103" s="32"/>
      <c r="Q103" s="32"/>
      <c r="R103" s="124" t="n">
        <v>1.43241866114144</v>
      </c>
      <c r="S103" s="124" t="n">
        <v>1.25245574960563</v>
      </c>
      <c r="T103" s="33"/>
      <c r="U103" s="33"/>
      <c r="V103" s="104"/>
      <c r="W103" s="106"/>
      <c r="X103" s="31"/>
    </row>
    <row r="104" s="34" customFormat="true" ht="15" hidden="false" customHeight="false" outlineLevel="0" collapsed="false">
      <c r="A104" s="46"/>
      <c r="B104" s="38" t="s">
        <v>220</v>
      </c>
      <c r="C104" s="39" t="s">
        <v>221</v>
      </c>
      <c r="D104" s="39"/>
      <c r="E104" s="40" t="n">
        <v>0.539815969819371</v>
      </c>
      <c r="F104" s="40"/>
      <c r="G104" s="40"/>
      <c r="H104" s="40" t="n">
        <v>1.51386558606929</v>
      </c>
      <c r="I104" s="40"/>
      <c r="J104" s="40"/>
      <c r="K104" s="41"/>
      <c r="L104" s="41"/>
      <c r="M104" s="42"/>
      <c r="N104" s="41" t="n">
        <v>0.608705535488214</v>
      </c>
      <c r="O104" s="41" t="n">
        <v>0.910564752199479</v>
      </c>
      <c r="P104" s="43"/>
      <c r="Q104" s="43"/>
      <c r="R104" s="41" t="n">
        <v>1.30538288484227</v>
      </c>
      <c r="S104" s="41" t="n">
        <v>1.39730761996584</v>
      </c>
      <c r="T104" s="44"/>
      <c r="U104" s="44"/>
      <c r="V104" s="94"/>
      <c r="W104" s="78"/>
      <c r="X104" s="41"/>
    </row>
    <row r="105" s="34" customFormat="true" ht="15" hidden="false" customHeight="false" outlineLevel="0" collapsed="false">
      <c r="A105" s="46" t="s">
        <v>222</v>
      </c>
      <c r="B105" s="59" t="s">
        <v>223</v>
      </c>
      <c r="C105" s="60" t="s">
        <v>61</v>
      </c>
      <c r="D105" s="60"/>
      <c r="E105" s="61" t="n">
        <v>-0.348655073883158</v>
      </c>
      <c r="F105" s="61"/>
      <c r="G105" s="61"/>
      <c r="H105" s="61" t="n">
        <v>-0.936963058958517</v>
      </c>
      <c r="I105" s="61"/>
      <c r="J105" s="61"/>
      <c r="K105" s="62"/>
      <c r="L105" s="62"/>
      <c r="M105" s="63"/>
      <c r="N105" s="62" t="n">
        <v>0.742533741686296</v>
      </c>
      <c r="O105" s="62" t="n">
        <v>0.950419173188113</v>
      </c>
      <c r="P105" s="64"/>
      <c r="Q105" s="64"/>
      <c r="R105" s="62" t="n">
        <v>0.938424893986335</v>
      </c>
      <c r="S105" s="62" t="n">
        <v>0.996588131340453</v>
      </c>
      <c r="T105" s="65"/>
      <c r="U105" s="65"/>
      <c r="V105" s="108"/>
      <c r="W105" s="105"/>
      <c r="X105" s="62"/>
    </row>
    <row r="106" s="34" customFormat="true" ht="15" hidden="false" customHeight="false" outlineLevel="0" collapsed="false">
      <c r="A106" s="46"/>
      <c r="B106" s="28" t="s">
        <v>224</v>
      </c>
      <c r="C106" s="35" t="s">
        <v>30</v>
      </c>
      <c r="D106" s="35"/>
      <c r="E106" s="36" t="n">
        <v>-0.697111027280148</v>
      </c>
      <c r="F106" s="36"/>
      <c r="G106" s="36"/>
      <c r="H106" s="36" t="n">
        <v>2.54046972935924</v>
      </c>
      <c r="I106" s="36"/>
      <c r="J106" s="36"/>
      <c r="K106" s="31"/>
      <c r="L106" s="31"/>
      <c r="M106" s="71"/>
      <c r="N106" s="121" t="n">
        <v>1.51692395528375</v>
      </c>
      <c r="O106" s="121" t="n">
        <v>2.12380621889881</v>
      </c>
      <c r="P106" s="32" t="s">
        <v>38</v>
      </c>
      <c r="Q106" s="32"/>
      <c r="R106" s="31" t="n">
        <v>0.90410301442415</v>
      </c>
      <c r="S106" s="31" t="n">
        <v>0.838308408581131</v>
      </c>
      <c r="T106" s="33"/>
      <c r="U106" s="33"/>
      <c r="V106" s="104"/>
      <c r="W106" s="106"/>
      <c r="X106" s="31"/>
    </row>
    <row r="107" s="34" customFormat="true" ht="15" hidden="false" customHeight="false" outlineLevel="0" collapsed="false">
      <c r="A107" s="46"/>
      <c r="B107" s="38" t="s">
        <v>225</v>
      </c>
      <c r="C107" s="39" t="s">
        <v>61</v>
      </c>
      <c r="D107" s="39"/>
      <c r="E107" s="40" t="n">
        <v>0.367645854584245</v>
      </c>
      <c r="F107" s="40"/>
      <c r="G107" s="40"/>
      <c r="H107" s="40" t="n">
        <v>2.95050643051646</v>
      </c>
      <c r="I107" s="40"/>
      <c r="J107" s="40"/>
      <c r="K107" s="41"/>
      <c r="L107" s="41"/>
      <c r="M107" s="42"/>
      <c r="N107" s="41" t="n">
        <v>0.901743813897258</v>
      </c>
      <c r="O107" s="41" t="n">
        <v>1.25278293103444</v>
      </c>
      <c r="P107" s="43"/>
      <c r="Q107" s="43"/>
      <c r="R107" s="41" t="n">
        <v>0.662711025461024</v>
      </c>
      <c r="S107" s="41" t="n">
        <v>0.587280498461753</v>
      </c>
      <c r="T107" s="44"/>
      <c r="U107" s="44"/>
      <c r="V107" s="94"/>
      <c r="W107" s="78"/>
      <c r="X107" s="41"/>
    </row>
    <row r="108" s="34" customFormat="true" ht="15" hidden="false" customHeight="false" outlineLevel="0" collapsed="false">
      <c r="A108" s="80" t="s">
        <v>226</v>
      </c>
      <c r="B108" s="54" t="s">
        <v>227</v>
      </c>
      <c r="C108" s="48" t="s">
        <v>57</v>
      </c>
      <c r="D108" s="48"/>
      <c r="E108" s="49"/>
      <c r="F108" s="51" t="n">
        <v>0.654279215400014</v>
      </c>
      <c r="G108" s="49"/>
      <c r="H108" s="49"/>
      <c r="I108" s="51" t="n">
        <v>3.97125258436897</v>
      </c>
      <c r="J108" s="51"/>
      <c r="K108" s="54" t="n">
        <v>0.999617344649262</v>
      </c>
      <c r="L108" s="54" t="n">
        <v>1.37544547312408</v>
      </c>
      <c r="M108" s="58"/>
      <c r="N108" s="54"/>
      <c r="O108" s="54"/>
      <c r="P108" s="55"/>
      <c r="Q108" s="55"/>
      <c r="R108" s="54"/>
      <c r="S108" s="54"/>
      <c r="T108" s="56"/>
      <c r="U108" s="56"/>
      <c r="V108" s="114"/>
      <c r="W108" s="115"/>
      <c r="X108" s="54"/>
    </row>
    <row r="109" s="34" customFormat="true" ht="15" hidden="false" customHeight="true" outlineLevel="0" collapsed="false">
      <c r="A109" s="116" t="s">
        <v>228</v>
      </c>
      <c r="B109" s="62" t="s">
        <v>229</v>
      </c>
      <c r="C109" s="60" t="s">
        <v>230</v>
      </c>
      <c r="D109" s="60"/>
      <c r="E109" s="61"/>
      <c r="F109" s="95" t="n">
        <v>-1.20189570110017</v>
      </c>
      <c r="G109" s="61"/>
      <c r="H109" s="61"/>
      <c r="I109" s="95" t="n">
        <v>-0.523428976327555</v>
      </c>
      <c r="J109" s="95"/>
      <c r="K109" s="62"/>
      <c r="L109" s="63" t="n">
        <v>0.74715944998357</v>
      </c>
      <c r="M109" s="63"/>
      <c r="N109" s="62"/>
      <c r="O109" s="62"/>
      <c r="P109" s="64"/>
      <c r="Q109" s="64"/>
      <c r="R109" s="62"/>
      <c r="S109" s="62"/>
      <c r="T109" s="65"/>
      <c r="U109" s="65"/>
      <c r="V109" s="66" t="s">
        <v>231</v>
      </c>
      <c r="W109" s="73" t="s">
        <v>49</v>
      </c>
      <c r="X109" s="126" t="n">
        <v>0.73</v>
      </c>
    </row>
    <row r="110" s="34" customFormat="true" ht="15" hidden="false" customHeight="false" outlineLevel="0" collapsed="false">
      <c r="A110" s="116"/>
      <c r="B110" s="28" t="s">
        <v>232</v>
      </c>
      <c r="C110" s="35" t="s">
        <v>230</v>
      </c>
      <c r="D110" s="35"/>
      <c r="E110" s="36" t="n">
        <v>-0.203158632412742</v>
      </c>
      <c r="F110" s="36" t="n">
        <v>-0.261815965297832</v>
      </c>
      <c r="G110" s="36"/>
      <c r="H110" s="36" t="n">
        <v>-3.56525866053788</v>
      </c>
      <c r="I110" s="36" t="n">
        <v>0.0533306674927994</v>
      </c>
      <c r="J110" s="36"/>
      <c r="K110" s="31" t="n">
        <v>1.07445172309699</v>
      </c>
      <c r="L110" s="5" t="n">
        <v>1.10908266881921</v>
      </c>
      <c r="M110" s="5"/>
      <c r="N110" s="31" t="n">
        <v>1.13031808046561</v>
      </c>
      <c r="O110" s="31" t="n">
        <v>1.11511472720124</v>
      </c>
      <c r="P110" s="32"/>
      <c r="Q110" s="32"/>
      <c r="R110" s="31" t="n">
        <v>1.14186323630836</v>
      </c>
      <c r="S110" s="31" t="n">
        <v>0.900902982862358</v>
      </c>
      <c r="T110" s="33"/>
      <c r="U110" s="33"/>
      <c r="V110" s="66"/>
      <c r="W110" s="73"/>
      <c r="X110" s="126"/>
    </row>
    <row r="111" s="34" customFormat="true" ht="15" hidden="false" customHeight="false" outlineLevel="0" collapsed="false">
      <c r="A111" s="116"/>
      <c r="B111" s="28" t="s">
        <v>233</v>
      </c>
      <c r="C111" s="35" t="s">
        <v>30</v>
      </c>
      <c r="D111" s="35"/>
      <c r="E111" s="36" t="n">
        <v>-0.261423442969765</v>
      </c>
      <c r="F111" s="36" t="n">
        <v>0.00183026209650307</v>
      </c>
      <c r="G111" s="36"/>
      <c r="H111" s="36" t="n">
        <v>-1.34819398645683</v>
      </c>
      <c r="I111" s="36" t="n">
        <v>-0.896301461238783</v>
      </c>
      <c r="J111" s="36"/>
      <c r="K111" s="4" t="n">
        <v>0.989817999901673</v>
      </c>
      <c r="L111" s="127" t="n">
        <v>0.608247218587495</v>
      </c>
      <c r="M111" s="5"/>
      <c r="N111" s="31" t="n">
        <v>1.41435026742473</v>
      </c>
      <c r="O111" s="31" t="n">
        <v>1.36091160099657</v>
      </c>
      <c r="P111" s="32"/>
      <c r="Q111" s="32"/>
      <c r="R111" s="31" t="n">
        <v>0.890142845316991</v>
      </c>
      <c r="S111" s="31" t="n">
        <v>0.901469242067686</v>
      </c>
      <c r="T111" s="33"/>
      <c r="U111" s="33"/>
      <c r="V111" s="66"/>
      <c r="W111" s="73"/>
      <c r="X111" s="126"/>
    </row>
    <row r="112" s="34" customFormat="true" ht="15" hidden="false" customHeight="false" outlineLevel="0" collapsed="false">
      <c r="A112" s="116"/>
      <c r="B112" s="38" t="s">
        <v>234</v>
      </c>
      <c r="C112" s="39" t="s">
        <v>30</v>
      </c>
      <c r="D112" s="39"/>
      <c r="E112" s="40" t="n">
        <v>-0.612611841897194</v>
      </c>
      <c r="F112" s="40" t="n">
        <v>-0.591106229608458</v>
      </c>
      <c r="G112" s="40"/>
      <c r="H112" s="40" t="n">
        <v>-0.282608323814812</v>
      </c>
      <c r="I112" s="40" t="n">
        <v>0.224951472074894</v>
      </c>
      <c r="J112" s="40"/>
      <c r="K112" s="41"/>
      <c r="L112" s="42" t="n">
        <v>0.830080155924694</v>
      </c>
      <c r="M112" s="42"/>
      <c r="N112" s="41" t="n">
        <v>1.27678052286882</v>
      </c>
      <c r="O112" s="41" t="n">
        <v>1.52218898293358</v>
      </c>
      <c r="P112" s="43"/>
      <c r="Q112" s="128"/>
      <c r="R112" s="107" t="n">
        <v>0.586483870206247</v>
      </c>
      <c r="S112" s="107" t="n">
        <v>0.619368055098533</v>
      </c>
      <c r="T112" s="88" t="s">
        <v>38</v>
      </c>
      <c r="U112" s="88"/>
      <c r="V112" s="66"/>
      <c r="W112" s="73"/>
      <c r="X112" s="126"/>
    </row>
    <row r="113" s="34" customFormat="true" ht="15" hidden="false" customHeight="false" outlineLevel="0" collapsed="false">
      <c r="A113" s="46" t="s">
        <v>235</v>
      </c>
      <c r="B113" s="54" t="s">
        <v>236</v>
      </c>
      <c r="C113" s="48" t="s">
        <v>237</v>
      </c>
      <c r="D113" s="48"/>
      <c r="E113" s="51" t="n">
        <v>0.491287370735548</v>
      </c>
      <c r="F113" s="51" t="n">
        <v>1.1154682723635</v>
      </c>
      <c r="G113" s="49"/>
      <c r="H113" s="51" t="n">
        <v>4.935027729262</v>
      </c>
      <c r="I113" s="51" t="n">
        <v>1.35743479247939</v>
      </c>
      <c r="J113" s="51"/>
      <c r="K113" s="5" t="n">
        <v>0.917470897047178</v>
      </c>
      <c r="L113" s="5" t="n">
        <v>1.45047463919461</v>
      </c>
      <c r="M113" s="5"/>
      <c r="N113" s="54"/>
      <c r="O113" s="54"/>
      <c r="P113" s="55"/>
      <c r="Q113" s="55"/>
      <c r="R113" s="110"/>
      <c r="S113" s="110"/>
      <c r="T113" s="129"/>
      <c r="U113" s="129"/>
      <c r="V113" s="114"/>
      <c r="W113" s="115"/>
      <c r="X113" s="54"/>
    </row>
    <row r="114" s="34" customFormat="true" ht="14.25" hidden="false" customHeight="true" outlineLevel="0" collapsed="false">
      <c r="A114" s="46" t="s">
        <v>238</v>
      </c>
      <c r="B114" s="59" t="s">
        <v>239</v>
      </c>
      <c r="C114" s="60" t="s">
        <v>81</v>
      </c>
      <c r="D114" s="60"/>
      <c r="E114" s="61" t="n">
        <v>0.0951771670414346</v>
      </c>
      <c r="F114" s="61"/>
      <c r="G114" s="61"/>
      <c r="H114" s="61" t="n">
        <v>-0.27712151405313</v>
      </c>
      <c r="I114" s="61"/>
      <c r="J114" s="61"/>
      <c r="K114" s="62"/>
      <c r="L114" s="62"/>
      <c r="M114" s="63"/>
      <c r="N114" s="62" t="n">
        <v>0.650323144876047</v>
      </c>
      <c r="O114" s="62" t="n">
        <v>1.12683737336544</v>
      </c>
      <c r="P114" s="130"/>
      <c r="Q114" s="130"/>
      <c r="R114" s="62" t="n">
        <v>0.795486698445885</v>
      </c>
      <c r="S114" s="62" t="n">
        <v>0.998449629013813</v>
      </c>
      <c r="T114" s="65"/>
      <c r="U114" s="65"/>
      <c r="V114" s="66" t="s">
        <v>240</v>
      </c>
      <c r="W114" s="73" t="s">
        <v>49</v>
      </c>
      <c r="X114" s="74" t="n">
        <v>1</v>
      </c>
    </row>
    <row r="115" s="34" customFormat="true" ht="15" hidden="false" customHeight="false" outlineLevel="0" collapsed="false">
      <c r="A115" s="46"/>
      <c r="B115" s="28" t="s">
        <v>241</v>
      </c>
      <c r="C115" s="35" t="s">
        <v>237</v>
      </c>
      <c r="D115" s="35"/>
      <c r="E115" s="36" t="n">
        <v>0.777319782807343</v>
      </c>
      <c r="F115" s="36" t="n">
        <v>0.91823598857835</v>
      </c>
      <c r="G115" s="36"/>
      <c r="H115" s="36" t="n">
        <v>2.41904011545297</v>
      </c>
      <c r="I115" s="36" t="n">
        <v>0.50669539893816</v>
      </c>
      <c r="J115" s="36"/>
      <c r="K115" s="31"/>
      <c r="L115" s="52" t="n">
        <v>1.37878620017469</v>
      </c>
      <c r="M115" s="71"/>
      <c r="N115" s="31" t="n">
        <v>0.596396779405909</v>
      </c>
      <c r="O115" s="31" t="n">
        <v>0.936537852826764</v>
      </c>
      <c r="P115" s="32"/>
      <c r="Q115" s="32"/>
      <c r="R115" s="31" t="n">
        <v>1.46187938746056</v>
      </c>
      <c r="S115" s="31" t="n">
        <v>1.08064855802953</v>
      </c>
      <c r="T115" s="33"/>
      <c r="U115" s="33"/>
      <c r="V115" s="66"/>
      <c r="W115" s="73"/>
      <c r="X115" s="74" t="s">
        <v>242</v>
      </c>
    </row>
    <row r="116" s="34" customFormat="true" ht="15" hidden="false" customHeight="false" outlineLevel="0" collapsed="false">
      <c r="A116" s="46"/>
      <c r="B116" s="38" t="s">
        <v>243</v>
      </c>
      <c r="C116" s="39" t="s">
        <v>81</v>
      </c>
      <c r="D116" s="39"/>
      <c r="E116" s="40" t="n">
        <v>0.521704671787853</v>
      </c>
      <c r="F116" s="40" t="n">
        <v>0.42922956938294</v>
      </c>
      <c r="G116" s="40"/>
      <c r="H116" s="40" t="n">
        <v>2.08970682476822</v>
      </c>
      <c r="I116" s="40" t="n">
        <v>1.8788265731616</v>
      </c>
      <c r="J116" s="40"/>
      <c r="K116" s="41"/>
      <c r="L116" s="131" t="n">
        <v>0.675741580171208</v>
      </c>
      <c r="M116" s="42"/>
      <c r="N116" s="41" t="n">
        <v>0.871153239985265</v>
      </c>
      <c r="O116" s="41" t="n">
        <v>1.17826314396087</v>
      </c>
      <c r="P116" s="43"/>
      <c r="Q116" s="43"/>
      <c r="R116" s="107" t="n">
        <v>0.515765617151494</v>
      </c>
      <c r="S116" s="107" t="n">
        <v>0.657180370543169</v>
      </c>
      <c r="T116" s="88" t="s">
        <v>38</v>
      </c>
      <c r="U116" s="88"/>
      <c r="V116" s="66"/>
      <c r="W116" s="73"/>
      <c r="X116" s="74" t="s">
        <v>242</v>
      </c>
    </row>
    <row r="117" s="28" customFormat="true" ht="15" hidden="false" customHeight="false" outlineLevel="0" collapsed="false">
      <c r="A117" s="80" t="s">
        <v>244</v>
      </c>
      <c r="B117" s="31" t="s">
        <v>245</v>
      </c>
      <c r="C117" s="35" t="s">
        <v>246</v>
      </c>
      <c r="D117" s="35"/>
      <c r="E117" s="70" t="n">
        <v>0.284915960030663</v>
      </c>
      <c r="F117" s="70" t="n">
        <v>0.891850013499741</v>
      </c>
      <c r="G117" s="36"/>
      <c r="H117" s="70" t="n">
        <v>4.95304353126423</v>
      </c>
      <c r="I117" s="70" t="n">
        <v>2.57053415685395</v>
      </c>
      <c r="J117" s="70"/>
      <c r="K117" s="31" t="n">
        <v>1.04579935313564</v>
      </c>
      <c r="L117" s="31" t="n">
        <v>0.974986565684319</v>
      </c>
      <c r="M117" s="71"/>
      <c r="N117" s="31"/>
      <c r="O117" s="31"/>
      <c r="P117" s="32"/>
      <c r="Q117" s="32"/>
      <c r="R117" s="72"/>
      <c r="S117" s="72"/>
      <c r="T117" s="76"/>
      <c r="U117" s="76"/>
      <c r="V117" s="82"/>
      <c r="W117" s="83"/>
      <c r="X117" s="74" t="n">
        <v>0.89</v>
      </c>
    </row>
    <row r="118" s="34" customFormat="true" ht="15" hidden="false" customHeight="false" outlineLevel="0" collapsed="false">
      <c r="A118" s="80"/>
      <c r="B118" s="34" t="s">
        <v>247</v>
      </c>
      <c r="C118" s="39" t="s">
        <v>192</v>
      </c>
      <c r="D118" s="35"/>
      <c r="E118" s="70"/>
      <c r="F118" s="70" t="n">
        <v>-0.103026375642165</v>
      </c>
      <c r="G118" s="36"/>
      <c r="H118" s="70"/>
      <c r="I118" s="70" t="n">
        <v>2.20330576390063</v>
      </c>
      <c r="J118" s="70"/>
      <c r="K118" s="4"/>
      <c r="L118" s="4" t="n">
        <v>1.25536988271572</v>
      </c>
      <c r="M118" s="5"/>
      <c r="N118" s="31"/>
      <c r="O118" s="31"/>
      <c r="P118" s="32"/>
      <c r="Q118" s="32"/>
      <c r="R118" s="72"/>
      <c r="S118" s="72"/>
      <c r="T118" s="76"/>
      <c r="U118" s="76"/>
      <c r="V118" s="82"/>
      <c r="W118" s="92"/>
      <c r="X118" s="74" t="s">
        <v>248</v>
      </c>
    </row>
    <row r="119" s="34" customFormat="true" ht="15" hidden="false" customHeight="false" outlineLevel="0" collapsed="false">
      <c r="A119" s="46" t="s">
        <v>249</v>
      </c>
      <c r="B119" s="59" t="s">
        <v>250</v>
      </c>
      <c r="C119" s="60" t="s">
        <v>251</v>
      </c>
      <c r="D119" s="60"/>
      <c r="E119" s="61" t="n">
        <v>0.396746878869128</v>
      </c>
      <c r="F119" s="61"/>
      <c r="G119" s="61"/>
      <c r="H119" s="61" t="n">
        <v>0.321361887946531</v>
      </c>
      <c r="I119" s="61"/>
      <c r="J119" s="61"/>
      <c r="K119" s="62"/>
      <c r="L119" s="62"/>
      <c r="M119" s="63"/>
      <c r="N119" s="62" t="n">
        <v>0.507886860050258</v>
      </c>
      <c r="O119" s="62" t="n">
        <v>0.913258836699565</v>
      </c>
      <c r="P119" s="64"/>
      <c r="Q119" s="64"/>
      <c r="R119" s="62" t="n">
        <v>0.805715191423054</v>
      </c>
      <c r="S119" s="62" t="n">
        <v>0.926449118422035</v>
      </c>
      <c r="T119" s="65"/>
      <c r="U119" s="65"/>
      <c r="V119" s="66"/>
      <c r="W119" s="73"/>
      <c r="X119" s="74"/>
    </row>
    <row r="120" s="34" customFormat="true" ht="15" hidden="false" customHeight="false" outlineLevel="0" collapsed="false">
      <c r="A120" s="46"/>
      <c r="B120" s="28" t="s">
        <v>252</v>
      </c>
      <c r="C120" s="35" t="s">
        <v>253</v>
      </c>
      <c r="D120" s="35"/>
      <c r="E120" s="36" t="n">
        <v>0.11102676736878</v>
      </c>
      <c r="F120" s="36"/>
      <c r="G120" s="36"/>
      <c r="H120" s="36" t="n">
        <v>0.214523678965105</v>
      </c>
      <c r="I120" s="36"/>
      <c r="J120" s="36"/>
      <c r="K120" s="31"/>
      <c r="L120" s="31"/>
      <c r="M120" s="71"/>
      <c r="N120" s="31" t="n">
        <v>0.910825143551356</v>
      </c>
      <c r="O120" s="31" t="n">
        <v>1.29550890269237</v>
      </c>
      <c r="P120" s="32"/>
      <c r="Q120" s="32"/>
      <c r="R120" s="31" t="n">
        <v>0.89314970097016</v>
      </c>
      <c r="S120" s="31" t="n">
        <v>0.892457868773531</v>
      </c>
      <c r="T120" s="33"/>
      <c r="U120" s="33"/>
      <c r="V120" s="66"/>
      <c r="W120" s="73"/>
      <c r="X120" s="74"/>
    </row>
    <row r="121" s="34" customFormat="true" ht="15" hidden="false" customHeight="false" outlineLevel="0" collapsed="false">
      <c r="A121" s="46"/>
      <c r="B121" s="38" t="s">
        <v>254</v>
      </c>
      <c r="C121" s="39" t="s">
        <v>251</v>
      </c>
      <c r="D121" s="39"/>
      <c r="E121" s="40" t="n">
        <v>1.03261275664338</v>
      </c>
      <c r="F121" s="40" t="n">
        <v>1.01530771425548</v>
      </c>
      <c r="G121" s="40"/>
      <c r="H121" s="40" t="n">
        <v>3.11493150908584</v>
      </c>
      <c r="I121" s="40" t="n">
        <v>1.69222448222596</v>
      </c>
      <c r="J121" s="40"/>
      <c r="K121" s="41" t="n">
        <v>0.97700814336712</v>
      </c>
      <c r="L121" s="103" t="n">
        <v>2.00652836436647</v>
      </c>
      <c r="M121" s="42"/>
      <c r="N121" s="41" t="n">
        <v>0.64749353913218</v>
      </c>
      <c r="O121" s="41" t="n">
        <v>0.911610449292975</v>
      </c>
      <c r="P121" s="43"/>
      <c r="Q121" s="43"/>
      <c r="R121" s="41" t="n">
        <v>1.11524763350118</v>
      </c>
      <c r="S121" s="41" t="n">
        <v>1.20039713225417</v>
      </c>
      <c r="T121" s="44"/>
      <c r="U121" s="44"/>
      <c r="V121" s="66"/>
      <c r="W121" s="73"/>
      <c r="X121" s="74"/>
    </row>
    <row r="122" s="34" customFormat="true" ht="15" hidden="false" customHeight="false" outlineLevel="0" collapsed="false">
      <c r="A122" s="46" t="s">
        <v>255</v>
      </c>
      <c r="B122" s="59" t="s">
        <v>256</v>
      </c>
      <c r="C122" s="35" t="s">
        <v>187</v>
      </c>
      <c r="D122" s="35"/>
      <c r="E122" s="36" t="n">
        <v>0.498377048407108</v>
      </c>
      <c r="F122" s="36" t="n">
        <v>0.474204436461867</v>
      </c>
      <c r="G122" s="36"/>
      <c r="H122" s="36" t="n">
        <v>1.80787204440329</v>
      </c>
      <c r="I122" s="36" t="n">
        <v>0.214434490151657</v>
      </c>
      <c r="J122" s="36"/>
      <c r="K122" s="31"/>
      <c r="L122" s="4" t="n">
        <v>0.948817124721937</v>
      </c>
      <c r="M122" s="5"/>
      <c r="N122" s="31" t="n">
        <v>0.909354278069608</v>
      </c>
      <c r="O122" s="31" t="n">
        <v>1.07024728072857</v>
      </c>
      <c r="P122" s="32"/>
      <c r="Q122" s="32"/>
      <c r="R122" s="31" t="n">
        <v>1.08509758850468</v>
      </c>
      <c r="S122" s="31" t="n">
        <v>1.05228799660621</v>
      </c>
      <c r="T122" s="33"/>
      <c r="U122" s="33"/>
      <c r="V122" s="89"/>
      <c r="W122" s="73"/>
      <c r="X122" s="67" t="n">
        <v>1.17</v>
      </c>
    </row>
    <row r="123" s="34" customFormat="true" ht="15" hidden="false" customHeight="false" outlineLevel="0" collapsed="false">
      <c r="A123" s="46"/>
      <c r="B123" s="28" t="s">
        <v>257</v>
      </c>
      <c r="C123" s="35" t="s">
        <v>187</v>
      </c>
      <c r="D123" s="35"/>
      <c r="E123" s="36" t="n">
        <v>0.406542437433055</v>
      </c>
      <c r="F123" s="36"/>
      <c r="G123" s="36"/>
      <c r="H123" s="36" t="n">
        <v>1.43740319672671</v>
      </c>
      <c r="I123" s="36"/>
      <c r="J123" s="36"/>
      <c r="K123" s="31"/>
      <c r="L123" s="31"/>
      <c r="M123" s="71"/>
      <c r="N123" s="31" t="n">
        <v>0.789708162798003</v>
      </c>
      <c r="O123" s="31" t="n">
        <v>1.00010877549248</v>
      </c>
      <c r="P123" s="32"/>
      <c r="Q123" s="32"/>
      <c r="R123" s="31" t="n">
        <v>1.12451247719578</v>
      </c>
      <c r="S123" s="31" t="n">
        <v>1.08509808290685</v>
      </c>
      <c r="T123" s="33"/>
      <c r="U123" s="33"/>
      <c r="V123" s="89"/>
      <c r="W123" s="73"/>
      <c r="X123" s="67" t="s">
        <v>258</v>
      </c>
    </row>
    <row r="124" s="34" customFormat="true" ht="15" hidden="false" customHeight="false" outlineLevel="0" collapsed="false">
      <c r="A124" s="46"/>
      <c r="B124" s="38" t="s">
        <v>259</v>
      </c>
      <c r="C124" s="39" t="s">
        <v>192</v>
      </c>
      <c r="D124" s="39"/>
      <c r="E124" s="40" t="n">
        <v>-0.48621971983337</v>
      </c>
      <c r="F124" s="40" t="n">
        <v>-1.02998022441114</v>
      </c>
      <c r="G124" s="40"/>
      <c r="H124" s="40" t="n">
        <v>-1.8032497168782</v>
      </c>
      <c r="I124" s="40" t="n">
        <v>-0.341712919406632</v>
      </c>
      <c r="J124" s="40"/>
      <c r="K124" s="68" t="n">
        <v>0.82104541096863</v>
      </c>
      <c r="L124" s="41"/>
      <c r="M124" s="42"/>
      <c r="N124" s="41" t="n">
        <v>0.750005610181413</v>
      </c>
      <c r="O124" s="41" t="n">
        <v>0.968103647614652</v>
      </c>
      <c r="P124" s="43"/>
      <c r="Q124" s="43"/>
      <c r="R124" s="123" t="n">
        <v>1.57371109342894</v>
      </c>
      <c r="S124" s="123" t="n">
        <v>1.65850794970587</v>
      </c>
      <c r="T124" s="88" t="s">
        <v>38</v>
      </c>
      <c r="U124" s="88"/>
      <c r="V124" s="89"/>
      <c r="W124" s="73"/>
      <c r="X124" s="67" t="s">
        <v>258</v>
      </c>
    </row>
    <row r="125" s="34" customFormat="true" ht="15" hidden="false" customHeight="true" outlineLevel="0" collapsed="false">
      <c r="A125" s="46" t="s">
        <v>260</v>
      </c>
      <c r="B125" s="59" t="s">
        <v>261</v>
      </c>
      <c r="C125" s="60" t="s">
        <v>37</v>
      </c>
      <c r="D125" s="60"/>
      <c r="E125" s="61" t="n">
        <v>0.428767619890427</v>
      </c>
      <c r="F125" s="61"/>
      <c r="G125" s="61"/>
      <c r="H125" s="61" t="n">
        <v>0.966782258231983</v>
      </c>
      <c r="I125" s="61"/>
      <c r="J125" s="61"/>
      <c r="K125" s="62"/>
      <c r="L125" s="62"/>
      <c r="M125" s="63"/>
      <c r="N125" s="62" t="n">
        <v>1.0099825873511</v>
      </c>
      <c r="O125" s="62" t="n">
        <v>0.936945725361812</v>
      </c>
      <c r="P125" s="64"/>
      <c r="Q125" s="64"/>
      <c r="R125" s="62" t="n">
        <v>1.1570276215427</v>
      </c>
      <c r="S125" s="62" t="n">
        <v>1.14576019554352</v>
      </c>
      <c r="T125" s="65"/>
      <c r="U125" s="65"/>
      <c r="V125" s="66" t="s">
        <v>262</v>
      </c>
      <c r="W125" s="66" t="s">
        <v>35</v>
      </c>
      <c r="X125" s="126" t="n">
        <v>1.05</v>
      </c>
    </row>
    <row r="126" s="34" customFormat="true" ht="15" hidden="false" customHeight="false" outlineLevel="0" collapsed="false">
      <c r="A126" s="46"/>
      <c r="B126" s="28" t="s">
        <v>263</v>
      </c>
      <c r="C126" s="35" t="s">
        <v>44</v>
      </c>
      <c r="D126" s="35"/>
      <c r="E126" s="36" t="n">
        <v>0.583740861531159</v>
      </c>
      <c r="F126" s="36" t="n">
        <v>0.411892717103657</v>
      </c>
      <c r="G126" s="36"/>
      <c r="H126" s="36" t="n">
        <v>0.544533692967722</v>
      </c>
      <c r="I126" s="36" t="n">
        <v>0.302596574711159</v>
      </c>
      <c r="J126" s="36"/>
      <c r="K126" s="31"/>
      <c r="L126" s="31"/>
      <c r="M126" s="71"/>
      <c r="N126" s="31" t="n">
        <v>1.24254473764342</v>
      </c>
      <c r="O126" s="31" t="n">
        <v>1.37020270838014</v>
      </c>
      <c r="P126" s="32"/>
      <c r="Q126" s="32"/>
      <c r="R126" s="31" t="n">
        <v>1.08808498857431</v>
      </c>
      <c r="S126" s="31" t="n">
        <v>1.35272600097567</v>
      </c>
      <c r="T126" s="33"/>
      <c r="U126" s="33"/>
      <c r="V126" s="66"/>
      <c r="W126" s="66"/>
      <c r="X126" s="126"/>
    </row>
    <row r="127" s="28" customFormat="true" ht="15" hidden="false" customHeight="false" outlineLevel="0" collapsed="false">
      <c r="A127" s="46"/>
      <c r="B127" s="28" t="s">
        <v>264</v>
      </c>
      <c r="C127" s="35" t="s">
        <v>37</v>
      </c>
      <c r="D127" s="35"/>
      <c r="E127" s="36" t="n">
        <v>0.698099308330553</v>
      </c>
      <c r="F127" s="36" t="n">
        <v>0.79093054629572</v>
      </c>
      <c r="G127" s="36"/>
      <c r="H127" s="36" t="n">
        <v>1.07688111887336</v>
      </c>
      <c r="I127" s="36" t="n">
        <v>-0.328411086948577</v>
      </c>
      <c r="J127" s="36"/>
      <c r="K127" s="31"/>
      <c r="L127" s="31" t="n">
        <v>0.786501062893319</v>
      </c>
      <c r="M127" s="71"/>
      <c r="N127" s="31" t="n">
        <v>1.38958694964206</v>
      </c>
      <c r="O127" s="31" t="n">
        <v>1.19077139889272</v>
      </c>
      <c r="P127" s="32"/>
      <c r="Q127" s="32"/>
      <c r="R127" s="31" t="n">
        <v>1.2808865473387</v>
      </c>
      <c r="S127" s="31" t="n">
        <v>1.43335943475485</v>
      </c>
      <c r="T127" s="33"/>
      <c r="U127" s="33"/>
      <c r="V127" s="66"/>
      <c r="W127" s="66"/>
      <c r="X127" s="126"/>
    </row>
    <row r="128" s="34" customFormat="true" ht="15" hidden="false" customHeight="false" outlineLevel="0" collapsed="false">
      <c r="A128" s="46"/>
      <c r="B128" s="77" t="s">
        <v>265</v>
      </c>
      <c r="C128" s="39" t="s">
        <v>154</v>
      </c>
      <c r="D128" s="39"/>
      <c r="E128" s="40"/>
      <c r="F128" s="40" t="n">
        <v>0.670050951736724</v>
      </c>
      <c r="G128" s="40"/>
      <c r="H128" s="40"/>
      <c r="I128" s="40" t="n">
        <v>1.54722210525244</v>
      </c>
      <c r="J128" s="40"/>
      <c r="K128" s="41"/>
      <c r="L128" s="41" t="n">
        <v>1.35034019577304</v>
      </c>
      <c r="M128" s="42"/>
      <c r="N128" s="41"/>
      <c r="O128" s="41"/>
      <c r="P128" s="43"/>
      <c r="Q128" s="43"/>
      <c r="R128" s="41"/>
      <c r="S128" s="41"/>
      <c r="T128" s="44"/>
      <c r="U128" s="44"/>
      <c r="V128" s="66"/>
      <c r="W128" s="66"/>
      <c r="X128" s="126"/>
    </row>
    <row r="129" s="34" customFormat="true" ht="15" hidden="false" customHeight="false" outlineLevel="0" collapsed="false">
      <c r="A129" s="80" t="s">
        <v>266</v>
      </c>
      <c r="B129" s="54" t="s">
        <v>267</v>
      </c>
      <c r="C129" s="48" t="s">
        <v>268</v>
      </c>
      <c r="D129" s="48"/>
      <c r="E129" s="51" t="n">
        <v>-0.0408323019167619</v>
      </c>
      <c r="F129" s="49"/>
      <c r="G129" s="49"/>
      <c r="H129" s="51" t="n">
        <v>4.23215442333792</v>
      </c>
      <c r="I129" s="49"/>
      <c r="J129" s="49"/>
      <c r="K129" s="4" t="n">
        <v>1.02778992189747</v>
      </c>
      <c r="L129" s="54"/>
      <c r="M129" s="58"/>
      <c r="N129" s="54"/>
      <c r="O129" s="54"/>
      <c r="P129" s="55"/>
      <c r="Q129" s="55"/>
      <c r="R129" s="54"/>
      <c r="S129" s="54"/>
      <c r="T129" s="56"/>
      <c r="U129" s="56"/>
      <c r="V129" s="114"/>
      <c r="W129" s="115"/>
      <c r="X129" s="54"/>
    </row>
    <row r="130" s="34" customFormat="true" ht="15" hidden="false" customHeight="false" outlineLevel="0" collapsed="false">
      <c r="A130" s="46" t="s">
        <v>269</v>
      </c>
      <c r="B130" s="59" t="s">
        <v>270</v>
      </c>
      <c r="C130" s="60" t="s">
        <v>271</v>
      </c>
      <c r="D130" s="60"/>
      <c r="E130" s="61" t="n">
        <v>0.702303149535783</v>
      </c>
      <c r="F130" s="61"/>
      <c r="G130" s="61"/>
      <c r="H130" s="61" t="n">
        <v>-0.321849691833861</v>
      </c>
      <c r="I130" s="61"/>
      <c r="J130" s="61"/>
      <c r="K130" s="62"/>
      <c r="L130" s="62"/>
      <c r="M130" s="63"/>
      <c r="N130" s="62" t="n">
        <v>0.59161362689583</v>
      </c>
      <c r="O130" s="62" t="n">
        <v>0.795809209294126</v>
      </c>
      <c r="P130" s="64"/>
      <c r="Q130" s="64"/>
      <c r="R130" s="62" t="n">
        <v>0.870876296721094</v>
      </c>
      <c r="S130" s="62" t="n">
        <v>0.801968198136822</v>
      </c>
      <c r="T130" s="65"/>
      <c r="U130" s="65"/>
      <c r="V130" s="66"/>
      <c r="W130" s="73"/>
      <c r="X130" s="67" t="n">
        <v>1.1</v>
      </c>
    </row>
    <row r="131" s="34" customFormat="true" ht="15" hidden="false" customHeight="false" outlineLevel="0" collapsed="false">
      <c r="A131" s="46"/>
      <c r="B131" s="28" t="s">
        <v>272</v>
      </c>
      <c r="C131" s="35" t="s">
        <v>273</v>
      </c>
      <c r="D131" s="35"/>
      <c r="E131" s="36" t="n">
        <v>-1.91779308577819</v>
      </c>
      <c r="F131" s="36" t="n">
        <v>-3.59325070574163</v>
      </c>
      <c r="G131" s="36"/>
      <c r="H131" s="36" t="n">
        <v>0.226904423781528</v>
      </c>
      <c r="I131" s="36" t="n">
        <v>0.0455608964340562</v>
      </c>
      <c r="J131" s="36"/>
      <c r="K131" s="31"/>
      <c r="L131" s="4" t="n">
        <v>1.20359287852942</v>
      </c>
      <c r="M131" s="5"/>
      <c r="N131" s="31" t="n">
        <v>1.27799594266962</v>
      </c>
      <c r="O131" s="31" t="n">
        <v>2.04337104760806</v>
      </c>
      <c r="P131" s="32"/>
      <c r="Q131" s="32"/>
      <c r="R131" s="31" t="n">
        <v>1.07780039135422</v>
      </c>
      <c r="S131" s="31" t="n">
        <v>0.80491263491337</v>
      </c>
      <c r="T131" s="33"/>
      <c r="U131" s="33"/>
      <c r="V131" s="66"/>
      <c r="W131" s="73"/>
      <c r="X131" s="67"/>
    </row>
    <row r="132" s="28" customFormat="true" ht="15" hidden="false" customHeight="false" outlineLevel="0" collapsed="false">
      <c r="A132" s="46"/>
      <c r="B132" s="28" t="s">
        <v>274</v>
      </c>
      <c r="C132" s="35" t="s">
        <v>144</v>
      </c>
      <c r="D132" s="35"/>
      <c r="E132" s="36" t="n">
        <v>-0.165851352470753</v>
      </c>
      <c r="F132" s="36" t="n">
        <v>0.427355031247716</v>
      </c>
      <c r="G132" s="36"/>
      <c r="H132" s="36" t="n">
        <v>1.55835738111774</v>
      </c>
      <c r="I132" s="36" t="n">
        <v>1.09816210841196</v>
      </c>
      <c r="J132" s="36"/>
      <c r="K132" s="31"/>
      <c r="L132" s="31" t="n">
        <v>1.15705380141755</v>
      </c>
      <c r="M132" s="71"/>
      <c r="N132" s="31" t="n">
        <v>0.925353836548732</v>
      </c>
      <c r="O132" s="31" t="n">
        <v>1.12773724007196</v>
      </c>
      <c r="P132" s="32"/>
      <c r="Q132" s="32"/>
      <c r="R132" s="31" t="n">
        <v>0.862508365596221</v>
      </c>
      <c r="S132" s="31" t="n">
        <v>0.734414043841369</v>
      </c>
      <c r="T132" s="33"/>
      <c r="U132" s="33"/>
      <c r="V132" s="66"/>
      <c r="W132" s="73"/>
      <c r="X132" s="67"/>
    </row>
    <row r="133" s="34" customFormat="true" ht="15" hidden="false" customHeight="false" outlineLevel="0" collapsed="false">
      <c r="A133" s="46"/>
      <c r="B133" s="132" t="s">
        <v>275</v>
      </c>
      <c r="C133" s="35" t="s">
        <v>276</v>
      </c>
      <c r="D133" s="35"/>
      <c r="E133" s="36"/>
      <c r="F133" s="36" t="n">
        <v>0.321686109148303</v>
      </c>
      <c r="G133" s="36"/>
      <c r="H133" s="36"/>
      <c r="I133" s="36" t="n">
        <v>2.01519810962131</v>
      </c>
      <c r="J133" s="36"/>
      <c r="K133" s="31"/>
      <c r="L133" s="53" t="n">
        <v>1.42344296687275</v>
      </c>
      <c r="M133" s="5"/>
      <c r="N133" s="31"/>
      <c r="O133" s="31"/>
      <c r="P133" s="32"/>
      <c r="Q133" s="32"/>
      <c r="R133" s="31"/>
      <c r="S133" s="31"/>
      <c r="T133" s="33"/>
      <c r="U133" s="33"/>
      <c r="V133" s="66"/>
      <c r="W133" s="73"/>
      <c r="X133" s="67"/>
    </row>
    <row r="134" s="34" customFormat="true" ht="15" hidden="false" customHeight="false" outlineLevel="0" collapsed="false">
      <c r="A134" s="46"/>
      <c r="B134" s="132" t="s">
        <v>277</v>
      </c>
      <c r="C134" s="35" t="s">
        <v>276</v>
      </c>
      <c r="D134" s="35"/>
      <c r="E134" s="36"/>
      <c r="F134" s="36" t="n">
        <v>0.397028047998356</v>
      </c>
      <c r="G134" s="36"/>
      <c r="H134" s="36"/>
      <c r="I134" s="36" t="n">
        <v>1.40056036442422</v>
      </c>
      <c r="J134" s="36"/>
      <c r="K134" s="31"/>
      <c r="L134" s="5" t="n">
        <v>0.954146110276964</v>
      </c>
      <c r="M134" s="5"/>
      <c r="N134" s="31"/>
      <c r="O134" s="31"/>
      <c r="P134" s="32"/>
      <c r="Q134" s="32"/>
      <c r="R134" s="31"/>
      <c r="S134" s="31"/>
      <c r="T134" s="33"/>
      <c r="U134" s="33"/>
      <c r="V134" s="66"/>
      <c r="W134" s="73"/>
      <c r="X134" s="67"/>
    </row>
    <row r="135" s="34" customFormat="true" ht="15" hidden="false" customHeight="true" outlineLevel="0" collapsed="false">
      <c r="A135" s="46" t="s">
        <v>278</v>
      </c>
      <c r="B135" s="59" t="s">
        <v>279</v>
      </c>
      <c r="C135" s="60" t="s">
        <v>38</v>
      </c>
      <c r="D135" s="60"/>
      <c r="E135" s="61" t="n">
        <v>0.289349786380532</v>
      </c>
      <c r="F135" s="61"/>
      <c r="G135" s="61"/>
      <c r="H135" s="61" t="n">
        <v>1.34244619847981</v>
      </c>
      <c r="I135" s="61"/>
      <c r="J135" s="61"/>
      <c r="K135" s="62"/>
      <c r="L135" s="62"/>
      <c r="M135" s="63"/>
      <c r="N135" s="62" t="n">
        <v>0.970159019144639</v>
      </c>
      <c r="O135" s="62" t="n">
        <v>1.17959197239822</v>
      </c>
      <c r="P135" s="64"/>
      <c r="Q135" s="64"/>
      <c r="R135" s="62" t="n">
        <v>1.14217686291489</v>
      </c>
      <c r="S135" s="62" t="n">
        <v>0.926850083042483</v>
      </c>
      <c r="T135" s="65"/>
      <c r="U135" s="65"/>
      <c r="V135" s="66" t="s">
        <v>34</v>
      </c>
      <c r="W135" s="66" t="s">
        <v>35</v>
      </c>
      <c r="X135" s="67" t="n">
        <v>1.25</v>
      </c>
    </row>
    <row r="136" s="34" customFormat="true" ht="15" hidden="false" customHeight="false" outlineLevel="0" collapsed="false">
      <c r="A136" s="46"/>
      <c r="B136" s="28" t="s">
        <v>280</v>
      </c>
      <c r="C136" s="35" t="s">
        <v>81</v>
      </c>
      <c r="D136" s="35"/>
      <c r="E136" s="36" t="n">
        <v>-0.564257557006815</v>
      </c>
      <c r="F136" s="36" t="n">
        <v>-0.0974342778448662</v>
      </c>
      <c r="G136" s="36"/>
      <c r="H136" s="36" t="n">
        <v>-2.81006487848163</v>
      </c>
      <c r="I136" s="36" t="n">
        <v>-0.376123094394195</v>
      </c>
      <c r="J136" s="36"/>
      <c r="K136" s="68" t="n">
        <v>0.773127274697264</v>
      </c>
      <c r="L136" s="4" t="n">
        <v>1.13351983839507</v>
      </c>
      <c r="M136" s="5"/>
      <c r="N136" s="31" t="n">
        <v>0.674713046575677</v>
      </c>
      <c r="O136" s="31" t="n">
        <v>0.900625463737544</v>
      </c>
      <c r="P136" s="32"/>
      <c r="Q136" s="32"/>
      <c r="R136" s="31" t="n">
        <v>0.745202604332582</v>
      </c>
      <c r="S136" s="31" t="n">
        <v>0.896002949282634</v>
      </c>
      <c r="T136" s="33"/>
      <c r="U136" s="33"/>
      <c r="V136" s="66"/>
      <c r="W136" s="66"/>
      <c r="X136" s="67" t="s">
        <v>281</v>
      </c>
    </row>
    <row r="137" s="34" customFormat="true" ht="15" hidden="false" customHeight="false" outlineLevel="0" collapsed="false">
      <c r="A137" s="46"/>
      <c r="B137" s="38" t="s">
        <v>282</v>
      </c>
      <c r="C137" s="39" t="s">
        <v>81</v>
      </c>
      <c r="D137" s="39"/>
      <c r="E137" s="40" t="n">
        <v>0.292330355086826</v>
      </c>
      <c r="F137" s="40" t="n">
        <v>0.486034695972813</v>
      </c>
      <c r="G137" s="40"/>
      <c r="H137" s="40" t="n">
        <v>1.36514453375532</v>
      </c>
      <c r="I137" s="40" t="n">
        <v>0.67015612453366</v>
      </c>
      <c r="J137" s="40"/>
      <c r="K137" s="41"/>
      <c r="L137" s="41"/>
      <c r="M137" s="42"/>
      <c r="N137" s="41" t="n">
        <v>0.975089004260242</v>
      </c>
      <c r="O137" s="41" t="n">
        <v>1.12762674126503</v>
      </c>
      <c r="P137" s="43"/>
      <c r="Q137" s="43"/>
      <c r="R137" s="41" t="n">
        <v>1.33177686105269</v>
      </c>
      <c r="S137" s="41" t="n">
        <v>1.05176273446436</v>
      </c>
      <c r="T137" s="44"/>
      <c r="U137" s="44"/>
      <c r="V137" s="66"/>
      <c r="W137" s="66"/>
      <c r="X137" s="67" t="s">
        <v>281</v>
      </c>
    </row>
    <row r="138" s="34" customFormat="true" ht="15" hidden="false" customHeight="false" outlineLevel="0" collapsed="false">
      <c r="A138" s="27" t="s">
        <v>283</v>
      </c>
      <c r="B138" s="28" t="s">
        <v>284</v>
      </c>
      <c r="C138" s="60" t="s">
        <v>230</v>
      </c>
      <c r="D138" s="35"/>
      <c r="E138" s="51" t="n">
        <v>-0.280625333693997</v>
      </c>
      <c r="F138" s="51" t="n">
        <v>-0.139959831049526</v>
      </c>
      <c r="G138" s="49"/>
      <c r="H138" s="51" t="n">
        <v>2.27004129181941</v>
      </c>
      <c r="I138" s="51" t="n">
        <v>1.08438411990499</v>
      </c>
      <c r="J138" s="49"/>
      <c r="K138" s="54"/>
      <c r="L138" s="58" t="n">
        <v>1.18119983177554</v>
      </c>
      <c r="M138" s="58"/>
      <c r="N138" s="54"/>
      <c r="O138" s="54"/>
      <c r="P138" s="55"/>
      <c r="Q138" s="55"/>
      <c r="R138" s="54"/>
      <c r="S138" s="54"/>
      <c r="T138" s="56"/>
      <c r="U138" s="56"/>
      <c r="V138" s="66"/>
      <c r="W138" s="82"/>
      <c r="X138" s="93"/>
    </row>
    <row r="139" s="34" customFormat="true" ht="15" hidden="false" customHeight="true" outlineLevel="0" collapsed="false">
      <c r="A139" s="46" t="s">
        <v>285</v>
      </c>
      <c r="B139" s="59" t="s">
        <v>286</v>
      </c>
      <c r="C139" s="60" t="s">
        <v>103</v>
      </c>
      <c r="D139" s="60"/>
      <c r="E139" s="36" t="n">
        <v>0.448122434236284</v>
      </c>
      <c r="F139" s="36" t="n">
        <v>1.31825001812402</v>
      </c>
      <c r="G139" s="36"/>
      <c r="H139" s="36" t="n">
        <v>1.53275163751208</v>
      </c>
      <c r="I139" s="36" t="n">
        <v>0.925471908566246</v>
      </c>
      <c r="J139" s="36"/>
      <c r="K139" s="31"/>
      <c r="L139" s="53" t="n">
        <v>1.3117710089063</v>
      </c>
      <c r="M139" s="5"/>
      <c r="N139" s="31" t="n">
        <v>1.21725264218648</v>
      </c>
      <c r="O139" s="31" t="n">
        <v>1.19997833482412</v>
      </c>
      <c r="P139" s="32"/>
      <c r="Q139" s="32"/>
      <c r="R139" s="124" t="n">
        <v>1.46746025131204</v>
      </c>
      <c r="S139" s="124" t="n">
        <v>1.28109167897018</v>
      </c>
      <c r="T139" s="33"/>
      <c r="U139" s="33"/>
      <c r="V139" s="89" t="s">
        <v>287</v>
      </c>
      <c r="W139" s="73" t="s">
        <v>49</v>
      </c>
      <c r="X139" s="56" t="n">
        <v>0.88</v>
      </c>
    </row>
    <row r="140" s="34" customFormat="true" ht="15" hidden="false" customHeight="false" outlineLevel="0" collapsed="false">
      <c r="A140" s="46"/>
      <c r="B140" s="28" t="s">
        <v>288</v>
      </c>
      <c r="C140" s="35" t="s">
        <v>135</v>
      </c>
      <c r="D140" s="35"/>
      <c r="E140" s="36" t="n">
        <v>-0.371388837332159</v>
      </c>
      <c r="F140" s="36"/>
      <c r="G140" s="36"/>
      <c r="H140" s="36" t="n">
        <v>-0.155245420505409</v>
      </c>
      <c r="I140" s="36"/>
      <c r="J140" s="36"/>
      <c r="K140" s="31"/>
      <c r="L140" s="31"/>
      <c r="M140" s="71"/>
      <c r="N140" s="31" t="n">
        <v>1.16532023441305</v>
      </c>
      <c r="O140" s="31" t="n">
        <v>1.06599888760523</v>
      </c>
      <c r="P140" s="32"/>
      <c r="Q140" s="32"/>
      <c r="R140" s="31" t="n">
        <v>0.70892448273332</v>
      </c>
      <c r="S140" s="31" t="n">
        <v>0.855208799809225</v>
      </c>
      <c r="T140" s="33"/>
      <c r="U140" s="33"/>
      <c r="V140" s="89"/>
      <c r="W140" s="73"/>
      <c r="X140" s="56" t="s">
        <v>289</v>
      </c>
    </row>
    <row r="141" s="34" customFormat="true" ht="15" hidden="false" customHeight="false" outlineLevel="0" collapsed="false">
      <c r="A141" s="46"/>
      <c r="B141" s="38" t="s">
        <v>290</v>
      </c>
      <c r="C141" s="39" t="s">
        <v>103</v>
      </c>
      <c r="D141" s="39"/>
      <c r="E141" s="40" t="n">
        <v>1.05400704231768</v>
      </c>
      <c r="F141" s="40" t="n">
        <v>1.27908935891012</v>
      </c>
      <c r="G141" s="40"/>
      <c r="H141" s="40" t="n">
        <v>2.48872968506602</v>
      </c>
      <c r="I141" s="40" t="n">
        <v>1.62167344300716</v>
      </c>
      <c r="J141" s="40"/>
      <c r="K141" s="4" t="n">
        <v>1.01689018841047</v>
      </c>
      <c r="L141" s="41" t="n">
        <v>1.10191700549099</v>
      </c>
      <c r="M141" s="42"/>
      <c r="N141" s="41" t="n">
        <v>1.09249048444824</v>
      </c>
      <c r="O141" s="41" t="n">
        <v>1.07575585618521</v>
      </c>
      <c r="P141" s="43"/>
      <c r="Q141" s="43"/>
      <c r="R141" s="41" t="n">
        <v>0.691110546837711</v>
      </c>
      <c r="S141" s="41" t="n">
        <v>0.790613894162081</v>
      </c>
      <c r="T141" s="44"/>
      <c r="U141" s="44"/>
      <c r="V141" s="89"/>
      <c r="W141" s="73"/>
      <c r="X141" s="56" t="s">
        <v>289</v>
      </c>
    </row>
    <row r="142" s="34" customFormat="true" ht="15" hidden="false" customHeight="false" outlineLevel="0" collapsed="false">
      <c r="A142" s="46" t="s">
        <v>291</v>
      </c>
      <c r="B142" s="59" t="s">
        <v>292</v>
      </c>
      <c r="C142" s="60" t="s">
        <v>61</v>
      </c>
      <c r="D142" s="60"/>
      <c r="E142" s="61" t="n">
        <v>-1.06812793187491</v>
      </c>
      <c r="F142" s="61" t="n">
        <v>-0.153661207382533</v>
      </c>
      <c r="G142" s="61"/>
      <c r="H142" s="61" t="n">
        <v>-1.22614617884445</v>
      </c>
      <c r="I142" s="61" t="n">
        <v>0.918538449449233</v>
      </c>
      <c r="J142" s="61"/>
      <c r="K142" s="62"/>
      <c r="L142" s="62" t="n">
        <v>1.04203313484297</v>
      </c>
      <c r="M142" s="63"/>
      <c r="N142" s="62" t="n">
        <v>0.686610532388084</v>
      </c>
      <c r="O142" s="62" t="n">
        <v>1.06245194590893</v>
      </c>
      <c r="P142" s="64"/>
      <c r="Q142" s="64"/>
      <c r="R142" s="62" t="n">
        <v>0.575355390485323</v>
      </c>
      <c r="S142" s="62" t="n">
        <v>1.01558483049611</v>
      </c>
      <c r="T142" s="65"/>
      <c r="U142" s="65"/>
      <c r="V142" s="66"/>
      <c r="W142" s="73"/>
      <c r="X142" s="56" t="n">
        <v>0.89</v>
      </c>
    </row>
    <row r="143" s="34" customFormat="true" ht="15" hidden="false" customHeight="false" outlineLevel="0" collapsed="false">
      <c r="A143" s="46"/>
      <c r="B143" s="28" t="s">
        <v>293</v>
      </c>
      <c r="C143" s="35" t="s">
        <v>30</v>
      </c>
      <c r="D143" s="35"/>
      <c r="E143" s="36" t="n">
        <v>0.373035300208259</v>
      </c>
      <c r="F143" s="36" t="n">
        <v>0.302559802200267</v>
      </c>
      <c r="G143" s="36"/>
      <c r="H143" s="36" t="n">
        <v>3.71464770135693</v>
      </c>
      <c r="I143" s="36" t="n">
        <v>2.34787310884615</v>
      </c>
      <c r="J143" s="36"/>
      <c r="K143" s="31"/>
      <c r="L143" s="52" t="n">
        <v>1.40732846745884</v>
      </c>
      <c r="M143" s="71"/>
      <c r="N143" s="31" t="n">
        <v>1.01435707137753</v>
      </c>
      <c r="O143" s="31" t="n">
        <v>1.06215857171249</v>
      </c>
      <c r="P143" s="32"/>
      <c r="Q143" s="32"/>
      <c r="R143" s="69" t="n">
        <v>0.359445009985616</v>
      </c>
      <c r="S143" s="69" t="n">
        <v>0.390658051915864</v>
      </c>
      <c r="T143" s="76" t="s">
        <v>140</v>
      </c>
      <c r="U143" s="76"/>
      <c r="V143" s="66"/>
      <c r="W143" s="73"/>
      <c r="X143" s="56" t="s">
        <v>294</v>
      </c>
    </row>
    <row r="144" s="28" customFormat="true" ht="15" hidden="false" customHeight="false" outlineLevel="0" collapsed="false">
      <c r="A144" s="46"/>
      <c r="B144" s="28" t="s">
        <v>295</v>
      </c>
      <c r="C144" s="35" t="s">
        <v>61</v>
      </c>
      <c r="D144" s="35"/>
      <c r="E144" s="36" t="n">
        <v>-0.191707583506713</v>
      </c>
      <c r="F144" s="36"/>
      <c r="G144" s="36"/>
      <c r="H144" s="36" t="n">
        <v>0.798807711162052</v>
      </c>
      <c r="I144" s="36"/>
      <c r="J144" s="36"/>
      <c r="K144" s="31"/>
      <c r="L144" s="31"/>
      <c r="M144" s="71"/>
      <c r="N144" s="31" t="n">
        <v>0.854846056749463</v>
      </c>
      <c r="O144" s="31" t="n">
        <v>0.96190524037233</v>
      </c>
      <c r="P144" s="32"/>
      <c r="Q144" s="32"/>
      <c r="R144" s="31" t="n">
        <v>0.851085728758846</v>
      </c>
      <c r="S144" s="31" t="n">
        <v>0.858271301067589</v>
      </c>
      <c r="T144" s="33"/>
      <c r="U144" s="33"/>
      <c r="V144" s="66"/>
      <c r="W144" s="73"/>
      <c r="X144" s="56" t="s">
        <v>294</v>
      </c>
    </row>
    <row r="145" s="34" customFormat="true" ht="15" hidden="false" customHeight="false" outlineLevel="0" collapsed="false">
      <c r="A145" s="46"/>
      <c r="B145" s="77" t="s">
        <v>296</v>
      </c>
      <c r="C145" s="39" t="s">
        <v>61</v>
      </c>
      <c r="D145" s="35"/>
      <c r="E145" s="40"/>
      <c r="F145" s="40" t="n">
        <v>0.412419670124263</v>
      </c>
      <c r="G145" s="40"/>
      <c r="H145" s="40"/>
      <c r="I145" s="40" t="n">
        <v>1.18196622539267</v>
      </c>
      <c r="J145" s="40"/>
      <c r="K145" s="41"/>
      <c r="L145" s="41" t="n">
        <v>1.06766592627947</v>
      </c>
      <c r="M145" s="42"/>
      <c r="N145" s="41"/>
      <c r="O145" s="41"/>
      <c r="P145" s="43"/>
      <c r="Q145" s="43"/>
      <c r="R145" s="41"/>
      <c r="S145" s="41"/>
      <c r="T145" s="44"/>
      <c r="U145" s="44"/>
      <c r="V145" s="66"/>
      <c r="W145" s="73"/>
      <c r="X145" s="56" t="s">
        <v>294</v>
      </c>
    </row>
    <row r="146" s="34" customFormat="true" ht="15" hidden="false" customHeight="true" outlineLevel="0" collapsed="false">
      <c r="A146" s="46" t="s">
        <v>297</v>
      </c>
      <c r="B146" s="59" t="s">
        <v>298</v>
      </c>
      <c r="C146" s="60" t="s">
        <v>30</v>
      </c>
      <c r="D146" s="60"/>
      <c r="E146" s="36" t="n">
        <v>0.809597963420182</v>
      </c>
      <c r="F146" s="36" t="n">
        <v>0.398322834917145</v>
      </c>
      <c r="G146" s="36"/>
      <c r="H146" s="36" t="n">
        <v>2.60224973031324</v>
      </c>
      <c r="I146" s="36" t="n">
        <v>1.18665351045741</v>
      </c>
      <c r="J146" s="36"/>
      <c r="K146" s="5" t="n">
        <v>1.06347180157451</v>
      </c>
      <c r="L146" s="53" t="n">
        <v>1.28755346646928</v>
      </c>
      <c r="M146" s="5"/>
      <c r="N146" s="31" t="n">
        <v>1.22786901013757</v>
      </c>
      <c r="O146" s="31" t="n">
        <v>1.27555813589569</v>
      </c>
      <c r="P146" s="32"/>
      <c r="Q146" s="32"/>
      <c r="R146" s="31" t="n">
        <v>1.04479825599678</v>
      </c>
      <c r="S146" s="31" t="n">
        <v>1.17429969066256</v>
      </c>
      <c r="T146" s="33"/>
      <c r="U146" s="33"/>
      <c r="V146" s="89" t="s">
        <v>48</v>
      </c>
      <c r="W146" s="90" t="s">
        <v>49</v>
      </c>
      <c r="X146" s="133" t="n">
        <v>1.21</v>
      </c>
    </row>
    <row r="147" s="34" customFormat="true" ht="15" hidden="false" customHeight="false" outlineLevel="0" collapsed="false">
      <c r="A147" s="46"/>
      <c r="B147" s="28" t="s">
        <v>299</v>
      </c>
      <c r="C147" s="35" t="s">
        <v>230</v>
      </c>
      <c r="D147" s="35"/>
      <c r="E147" s="36" t="n">
        <v>0.354146921003926</v>
      </c>
      <c r="F147" s="36"/>
      <c r="G147" s="36"/>
      <c r="H147" s="36" t="n">
        <v>0.269756485576358</v>
      </c>
      <c r="I147" s="36"/>
      <c r="J147" s="36"/>
      <c r="K147" s="31"/>
      <c r="L147" s="31"/>
      <c r="M147" s="71"/>
      <c r="N147" s="31" t="n">
        <v>1.05550980738426</v>
      </c>
      <c r="O147" s="31" t="n">
        <v>1.07623192265571</v>
      </c>
      <c r="P147" s="32"/>
      <c r="Q147" s="32"/>
      <c r="R147" s="31" t="n">
        <v>1.05326947450922</v>
      </c>
      <c r="S147" s="31" t="n">
        <v>1.06070824531514</v>
      </c>
      <c r="T147" s="33"/>
      <c r="U147" s="33"/>
      <c r="V147" s="89"/>
      <c r="W147" s="90"/>
      <c r="X147" s="133"/>
    </row>
    <row r="148" s="34" customFormat="true" ht="15" hidden="false" customHeight="false" outlineLevel="0" collapsed="false">
      <c r="A148" s="46"/>
      <c r="B148" s="38" t="s">
        <v>300</v>
      </c>
      <c r="C148" s="39" t="s">
        <v>30</v>
      </c>
      <c r="D148" s="39"/>
      <c r="E148" s="40" t="n">
        <v>0.625243013382732</v>
      </c>
      <c r="F148" s="40" t="n">
        <v>0.660103864848317</v>
      </c>
      <c r="G148" s="40"/>
      <c r="H148" s="40" t="n">
        <v>2.05719419199814</v>
      </c>
      <c r="I148" s="40" t="n">
        <v>0.947550575321535</v>
      </c>
      <c r="J148" s="40"/>
      <c r="K148" s="41"/>
      <c r="L148" s="41" t="n">
        <v>1.1804014657647</v>
      </c>
      <c r="M148" s="42"/>
      <c r="N148" s="41" t="n">
        <v>1.34350619098453</v>
      </c>
      <c r="O148" s="41" t="n">
        <v>1.33504022521602</v>
      </c>
      <c r="P148" s="43"/>
      <c r="Q148" s="43"/>
      <c r="R148" s="41" t="n">
        <v>0.851638043945403</v>
      </c>
      <c r="S148" s="41" t="n">
        <v>1.19920001938613</v>
      </c>
      <c r="T148" s="44"/>
      <c r="U148" s="44"/>
      <c r="V148" s="89"/>
      <c r="W148" s="90"/>
      <c r="X148" s="133"/>
    </row>
    <row r="149" s="34" customFormat="true" ht="22.5" hidden="false" customHeight="true" outlineLevel="0" collapsed="false">
      <c r="A149" s="46" t="s">
        <v>301</v>
      </c>
      <c r="B149" s="62" t="s">
        <v>302</v>
      </c>
      <c r="C149" s="60" t="s">
        <v>30</v>
      </c>
      <c r="D149" s="60"/>
      <c r="E149" s="95" t="n">
        <v>-0.421514766724453</v>
      </c>
      <c r="F149" s="95" t="n">
        <v>-1.24745827688933</v>
      </c>
      <c r="G149" s="61"/>
      <c r="H149" s="95" t="n">
        <v>-1.63173392528729</v>
      </c>
      <c r="I149" s="95" t="n">
        <v>-2.1603520102276</v>
      </c>
      <c r="J149" s="61"/>
      <c r="K149" s="117" t="n">
        <v>0.764249108662097</v>
      </c>
      <c r="L149" s="62" t="n">
        <v>0.910282822946426</v>
      </c>
      <c r="M149" s="63"/>
      <c r="N149" s="62"/>
      <c r="O149" s="62"/>
      <c r="P149" s="64"/>
      <c r="Q149" s="64"/>
      <c r="R149" s="62"/>
      <c r="S149" s="62"/>
      <c r="T149" s="65"/>
      <c r="U149" s="65"/>
      <c r="V149" s="66" t="s">
        <v>48</v>
      </c>
      <c r="W149" s="73" t="s">
        <v>49</v>
      </c>
      <c r="X149" s="74" t="n">
        <v>0.94</v>
      </c>
    </row>
    <row r="150" s="34" customFormat="true" ht="22.5" hidden="false" customHeight="true" outlineLevel="0" collapsed="false">
      <c r="A150" s="46"/>
      <c r="B150" s="34" t="s">
        <v>303</v>
      </c>
      <c r="C150" s="35" t="s">
        <v>30</v>
      </c>
      <c r="D150" s="35"/>
      <c r="E150" s="70" t="n">
        <v>0.61750640823083</v>
      </c>
      <c r="F150" s="70" t="n">
        <v>0.769296085307958</v>
      </c>
      <c r="G150" s="36"/>
      <c r="H150" s="70" t="n">
        <v>2.50702820643803</v>
      </c>
      <c r="I150" s="70" t="n">
        <v>2.17395076374659</v>
      </c>
      <c r="J150" s="36"/>
      <c r="K150" s="71"/>
      <c r="L150" s="4" t="n">
        <v>0.987444790859458</v>
      </c>
      <c r="M150" s="5"/>
      <c r="N150" s="31"/>
      <c r="O150" s="31"/>
      <c r="P150" s="32"/>
      <c r="Q150" s="32"/>
      <c r="R150" s="31"/>
      <c r="S150" s="31"/>
      <c r="T150" s="33"/>
      <c r="U150" s="33"/>
      <c r="V150" s="66"/>
      <c r="W150" s="73"/>
      <c r="X150" s="74" t="s">
        <v>304</v>
      </c>
    </row>
    <row r="151" s="34" customFormat="true" ht="15" hidden="false" customHeight="true" outlineLevel="0" collapsed="false">
      <c r="A151" s="46" t="s">
        <v>305</v>
      </c>
      <c r="B151" s="59" t="s">
        <v>306</v>
      </c>
      <c r="C151" s="60" t="s">
        <v>57</v>
      </c>
      <c r="D151" s="60"/>
      <c r="E151" s="61" t="n">
        <v>-0.179990918026883</v>
      </c>
      <c r="F151" s="61"/>
      <c r="G151" s="61"/>
      <c r="H151" s="61" t="n">
        <v>0.180192606529533</v>
      </c>
      <c r="I151" s="61"/>
      <c r="J151" s="61"/>
      <c r="K151" s="62"/>
      <c r="L151" s="62"/>
      <c r="M151" s="63"/>
      <c r="N151" s="62" t="n">
        <v>0.821649132572636</v>
      </c>
      <c r="O151" s="62" t="n">
        <v>0.891774582925519</v>
      </c>
      <c r="P151" s="64"/>
      <c r="Q151" s="64"/>
      <c r="R151" s="62" t="n">
        <v>1.13290901259646</v>
      </c>
      <c r="S151" s="62" t="n">
        <v>1.05328274409596</v>
      </c>
      <c r="T151" s="65"/>
      <c r="U151" s="65"/>
      <c r="V151" s="66" t="s">
        <v>307</v>
      </c>
      <c r="W151" s="73" t="s">
        <v>49</v>
      </c>
      <c r="X151" s="120" t="n">
        <v>0.9</v>
      </c>
    </row>
    <row r="152" s="34" customFormat="true" ht="15" hidden="false" customHeight="false" outlineLevel="0" collapsed="false">
      <c r="A152" s="46"/>
      <c r="B152" s="28" t="s">
        <v>308</v>
      </c>
      <c r="C152" s="35" t="s">
        <v>57</v>
      </c>
      <c r="D152" s="35"/>
      <c r="E152" s="36" t="n">
        <v>0.740950251436522</v>
      </c>
      <c r="F152" s="36" t="n">
        <v>0.0959312094596014</v>
      </c>
      <c r="G152" s="36"/>
      <c r="H152" s="36" t="n">
        <v>8.28017702191698</v>
      </c>
      <c r="I152" s="36" t="n">
        <v>1.80895004356604</v>
      </c>
      <c r="J152" s="36"/>
      <c r="K152" s="52" t="n">
        <v>1.15473430850076</v>
      </c>
      <c r="L152" s="53" t="n">
        <v>1.2997899341696</v>
      </c>
      <c r="M152" s="5"/>
      <c r="N152" s="121" t="n">
        <v>3.04606171671865</v>
      </c>
      <c r="O152" s="121" t="n">
        <v>4.68698979471512</v>
      </c>
      <c r="P152" s="32" t="s">
        <v>140</v>
      </c>
      <c r="Q152" s="32"/>
      <c r="R152" s="31" t="n">
        <v>0.52935675581254</v>
      </c>
      <c r="S152" s="31" t="n">
        <v>0.822169253029265</v>
      </c>
      <c r="T152" s="33"/>
      <c r="U152" s="33"/>
      <c r="V152" s="66"/>
      <c r="W152" s="73"/>
      <c r="X152" s="120"/>
    </row>
    <row r="153" s="34" customFormat="true" ht="15" hidden="false" customHeight="false" outlineLevel="0" collapsed="false">
      <c r="A153" s="46"/>
      <c r="B153" s="38" t="s">
        <v>309</v>
      </c>
      <c r="C153" s="39" t="s">
        <v>57</v>
      </c>
      <c r="D153" s="39"/>
      <c r="E153" s="40" t="n">
        <v>0.538990126111969</v>
      </c>
      <c r="F153" s="40"/>
      <c r="G153" s="40"/>
      <c r="H153" s="40" t="n">
        <v>0.667431858579181</v>
      </c>
      <c r="I153" s="40"/>
      <c r="J153" s="40"/>
      <c r="K153" s="41"/>
      <c r="L153" s="41"/>
      <c r="M153" s="42"/>
      <c r="N153" s="41" t="n">
        <v>1.02612416788057</v>
      </c>
      <c r="O153" s="41" t="n">
        <v>1.09966942328779</v>
      </c>
      <c r="P153" s="43"/>
      <c r="Q153" s="43"/>
      <c r="R153" s="41" t="n">
        <v>1.10544602033527</v>
      </c>
      <c r="S153" s="41" t="n">
        <v>1.14039141120539</v>
      </c>
      <c r="T153" s="44"/>
      <c r="U153" s="44"/>
      <c r="V153" s="66"/>
      <c r="W153" s="73"/>
      <c r="X153" s="120"/>
    </row>
    <row r="154" s="34" customFormat="true" ht="15" hidden="false" customHeight="false" outlineLevel="0" collapsed="false">
      <c r="A154" s="7" t="s">
        <v>310</v>
      </c>
      <c r="B154" s="34" t="s">
        <v>311</v>
      </c>
      <c r="C154" s="39" t="s">
        <v>57</v>
      </c>
      <c r="D154" s="35"/>
      <c r="E154" s="85" t="n">
        <v>0.578636650007718</v>
      </c>
      <c r="F154" s="85" t="n">
        <v>0.725172321805497</v>
      </c>
      <c r="G154" s="36"/>
      <c r="H154" s="85" t="n">
        <v>1.7065589691092</v>
      </c>
      <c r="I154" s="85" t="n">
        <v>3.17957170295189</v>
      </c>
      <c r="J154" s="36"/>
      <c r="K154" s="31"/>
      <c r="L154" s="54" t="n">
        <v>1.03506828072335</v>
      </c>
      <c r="M154" s="58"/>
      <c r="N154" s="31"/>
      <c r="O154" s="31"/>
      <c r="P154" s="32"/>
      <c r="Q154" s="32"/>
      <c r="R154" s="31"/>
      <c r="S154" s="31"/>
      <c r="T154" s="33"/>
      <c r="U154" s="33"/>
      <c r="V154" s="82"/>
      <c r="W154" s="92"/>
      <c r="X154" s="33"/>
    </row>
    <row r="155" s="34" customFormat="true" ht="15.75" hidden="false" customHeight="true" outlineLevel="0" collapsed="false">
      <c r="A155" s="46" t="s">
        <v>312</v>
      </c>
      <c r="B155" s="59" t="s">
        <v>313</v>
      </c>
      <c r="C155" s="60" t="s">
        <v>57</v>
      </c>
      <c r="D155" s="60"/>
      <c r="E155" s="61" t="n">
        <v>-0.0902587971715272</v>
      </c>
      <c r="F155" s="61" t="n">
        <v>0.17611388950704</v>
      </c>
      <c r="G155" s="61"/>
      <c r="H155" s="61" t="n">
        <v>-1.07710341353512</v>
      </c>
      <c r="I155" s="61" t="n">
        <v>0.174355825194476</v>
      </c>
      <c r="J155" s="61"/>
      <c r="K155" s="62"/>
      <c r="L155" s="4" t="n">
        <v>0.979915901552322</v>
      </c>
      <c r="M155" s="5"/>
      <c r="N155" s="62" t="n">
        <v>0.509986837426535</v>
      </c>
      <c r="O155" s="62" t="n">
        <v>0.807734389721869</v>
      </c>
      <c r="P155" s="64"/>
      <c r="Q155" s="64"/>
      <c r="R155" s="62" t="n">
        <v>1.00234272975418</v>
      </c>
      <c r="S155" s="62" t="n">
        <v>1.37174273582283</v>
      </c>
      <c r="T155" s="65"/>
      <c r="U155" s="65"/>
      <c r="V155" s="66" t="s">
        <v>240</v>
      </c>
      <c r="W155" s="73" t="s">
        <v>49</v>
      </c>
      <c r="X155" s="67" t="n">
        <v>1.32</v>
      </c>
    </row>
    <row r="156" s="34" customFormat="true" ht="15" hidden="false" customHeight="false" outlineLevel="0" collapsed="false">
      <c r="A156" s="46"/>
      <c r="B156" s="28" t="s">
        <v>314</v>
      </c>
      <c r="C156" s="35" t="s">
        <v>57</v>
      </c>
      <c r="D156" s="35"/>
      <c r="E156" s="36" t="n">
        <v>0.283535100536977</v>
      </c>
      <c r="F156" s="36" t="n">
        <v>0.498549145218815</v>
      </c>
      <c r="G156" s="36"/>
      <c r="H156" s="36" t="n">
        <v>-1.64538699375326</v>
      </c>
      <c r="I156" s="36" t="n">
        <v>-1.84956132145276</v>
      </c>
      <c r="J156" s="36"/>
      <c r="K156" s="31" t="n">
        <v>0.940416009353286</v>
      </c>
      <c r="L156" s="5" t="n">
        <v>0.856198958297568</v>
      </c>
      <c r="M156" s="71"/>
      <c r="N156" s="69" t="n">
        <v>0.387399366509138</v>
      </c>
      <c r="O156" s="69" t="n">
        <v>0.597164925126258</v>
      </c>
      <c r="P156" s="32" t="s">
        <v>75</v>
      </c>
      <c r="Q156" s="32"/>
      <c r="R156" s="31" t="n">
        <v>1.16022729387498</v>
      </c>
      <c r="S156" s="31" t="n">
        <v>1.37619152528557</v>
      </c>
      <c r="T156" s="33"/>
      <c r="U156" s="33"/>
      <c r="V156" s="66"/>
      <c r="W156" s="73"/>
      <c r="X156" s="67"/>
    </row>
    <row r="157" s="34" customFormat="true" ht="15.75" hidden="false" customHeight="true" outlineLevel="0" collapsed="false">
      <c r="A157" s="46"/>
      <c r="B157" s="38" t="s">
        <v>315</v>
      </c>
      <c r="C157" s="39" t="s">
        <v>57</v>
      </c>
      <c r="D157" s="39"/>
      <c r="E157" s="40" t="n">
        <v>0.743519048971582</v>
      </c>
      <c r="F157" s="40"/>
      <c r="G157" s="40"/>
      <c r="H157" s="40" t="n">
        <v>-0.988165942705766</v>
      </c>
      <c r="I157" s="40"/>
      <c r="J157" s="40"/>
      <c r="K157" s="41"/>
      <c r="L157" s="41"/>
      <c r="M157" s="42"/>
      <c r="N157" s="41" t="n">
        <v>0.556880813182743</v>
      </c>
      <c r="O157" s="41" t="n">
        <v>0.777967853794315</v>
      </c>
      <c r="P157" s="43"/>
      <c r="Q157" s="43"/>
      <c r="R157" s="41" t="n">
        <v>0.996703977759001</v>
      </c>
      <c r="S157" s="41" t="n">
        <v>1.61803104238837</v>
      </c>
      <c r="T157" s="44"/>
      <c r="U157" s="44"/>
      <c r="V157" s="66"/>
      <c r="W157" s="73"/>
      <c r="X157" s="67"/>
    </row>
    <row r="158" s="34" customFormat="true" ht="15" hidden="false" customHeight="true" outlineLevel="0" collapsed="false">
      <c r="A158" s="46" t="s">
        <v>316</v>
      </c>
      <c r="B158" s="59" t="s">
        <v>317</v>
      </c>
      <c r="C158" s="60" t="s">
        <v>179</v>
      </c>
      <c r="D158" s="60"/>
      <c r="E158" s="61" t="n">
        <v>-1.21741206572035</v>
      </c>
      <c r="F158" s="61" t="n">
        <v>-0.769689920292739</v>
      </c>
      <c r="G158" s="61"/>
      <c r="H158" s="61" t="n">
        <v>0.612681588755087</v>
      </c>
      <c r="I158" s="61" t="n">
        <v>-0.177282001933314</v>
      </c>
      <c r="J158" s="61"/>
      <c r="K158" s="62"/>
      <c r="L158" s="4" t="n">
        <v>1.1009368964834</v>
      </c>
      <c r="M158" s="5"/>
      <c r="N158" s="62" t="n">
        <v>0.54797113498874</v>
      </c>
      <c r="O158" s="62" t="n">
        <v>1.02822061453783</v>
      </c>
      <c r="P158" s="64"/>
      <c r="Q158" s="64"/>
      <c r="R158" s="118" t="n">
        <v>0.237329350580964</v>
      </c>
      <c r="S158" s="118" t="n">
        <v>0.649077927133247</v>
      </c>
      <c r="T158" s="99" t="s">
        <v>75</v>
      </c>
      <c r="U158" s="99"/>
      <c r="V158" s="66" t="s">
        <v>307</v>
      </c>
      <c r="W158" s="73" t="s">
        <v>49</v>
      </c>
      <c r="X158" s="74" t="n">
        <v>1.06</v>
      </c>
    </row>
    <row r="159" s="34" customFormat="true" ht="15" hidden="false" customHeight="false" outlineLevel="0" collapsed="false">
      <c r="A159" s="46"/>
      <c r="B159" s="28" t="s">
        <v>318</v>
      </c>
      <c r="C159" s="35" t="s">
        <v>53</v>
      </c>
      <c r="D159" s="35"/>
      <c r="E159" s="36" t="n">
        <v>0.555306677553515</v>
      </c>
      <c r="F159" s="36"/>
      <c r="G159" s="36"/>
      <c r="H159" s="36" t="n">
        <v>1.93005793549364</v>
      </c>
      <c r="I159" s="36"/>
      <c r="J159" s="36"/>
      <c r="K159" s="31"/>
      <c r="L159" s="31"/>
      <c r="M159" s="71"/>
      <c r="N159" s="31" t="n">
        <v>0.973810068502235</v>
      </c>
      <c r="O159" s="31" t="n">
        <v>1.48095686928733</v>
      </c>
      <c r="P159" s="32"/>
      <c r="Q159" s="32"/>
      <c r="R159" s="31" t="n">
        <v>1.09003820145478</v>
      </c>
      <c r="S159" s="31" t="n">
        <v>1.18034858236327</v>
      </c>
      <c r="T159" s="33"/>
      <c r="U159" s="33"/>
      <c r="V159" s="66"/>
      <c r="W159" s="73"/>
      <c r="X159" s="74" t="s">
        <v>319</v>
      </c>
    </row>
    <row r="160" s="34" customFormat="true" ht="15" hidden="false" customHeight="false" outlineLevel="0" collapsed="false">
      <c r="A160" s="46"/>
      <c r="B160" s="38" t="s">
        <v>320</v>
      </c>
      <c r="C160" s="39" t="s">
        <v>179</v>
      </c>
      <c r="D160" s="39"/>
      <c r="E160" s="40" t="n">
        <v>0.362699570405858</v>
      </c>
      <c r="F160" s="40" t="n">
        <v>0.89436658839414</v>
      </c>
      <c r="G160" s="40"/>
      <c r="H160" s="40" t="n">
        <v>2.16745175233377</v>
      </c>
      <c r="I160" s="40" t="n">
        <v>0.965696300468874</v>
      </c>
      <c r="J160" s="40"/>
      <c r="K160" s="41"/>
      <c r="L160" s="41" t="n">
        <v>1.06562422590749</v>
      </c>
      <c r="M160" s="42"/>
      <c r="N160" s="41" t="n">
        <v>0.671746125561434</v>
      </c>
      <c r="O160" s="41" t="n">
        <v>1.01843625117604</v>
      </c>
      <c r="P160" s="43"/>
      <c r="Q160" s="43"/>
      <c r="R160" s="41" t="n">
        <v>1.33281619593094</v>
      </c>
      <c r="S160" s="41" t="n">
        <v>1.02738081205948</v>
      </c>
      <c r="T160" s="44"/>
      <c r="U160" s="44"/>
      <c r="V160" s="66"/>
      <c r="W160" s="73"/>
      <c r="X160" s="74" t="s">
        <v>319</v>
      </c>
    </row>
  </sheetData>
  <mergeCells count="142">
    <mergeCell ref="A2:X2"/>
    <mergeCell ref="E3:F3"/>
    <mergeCell ref="H3:I3"/>
    <mergeCell ref="K3:L3"/>
    <mergeCell ref="N3:P3"/>
    <mergeCell ref="R3:T3"/>
    <mergeCell ref="V3:X3"/>
    <mergeCell ref="A9:A13"/>
    <mergeCell ref="V9:V13"/>
    <mergeCell ref="W9:W13"/>
    <mergeCell ref="X9:X13"/>
    <mergeCell ref="A14:A17"/>
    <mergeCell ref="V14:V17"/>
    <mergeCell ref="W14:W17"/>
    <mergeCell ref="X14:X17"/>
    <mergeCell ref="A18:A19"/>
    <mergeCell ref="A20:A21"/>
    <mergeCell ref="A22:A23"/>
    <mergeCell ref="V22:V23"/>
    <mergeCell ref="W22:W23"/>
    <mergeCell ref="X22:X23"/>
    <mergeCell ref="A25:A27"/>
    <mergeCell ref="V25:V27"/>
    <mergeCell ref="W25:W27"/>
    <mergeCell ref="X25:X27"/>
    <mergeCell ref="A28:A32"/>
    <mergeCell ref="V28:V32"/>
    <mergeCell ref="W28:W32"/>
    <mergeCell ref="X28:X32"/>
    <mergeCell ref="A33:A35"/>
    <mergeCell ref="A36:A38"/>
    <mergeCell ref="A40:A42"/>
    <mergeCell ref="A43:A44"/>
    <mergeCell ref="V43:V44"/>
    <mergeCell ref="W43:W44"/>
    <mergeCell ref="X43:X44"/>
    <mergeCell ref="A45:A47"/>
    <mergeCell ref="W45:W47"/>
    <mergeCell ref="X45:X47"/>
    <mergeCell ref="A49:A53"/>
    <mergeCell ref="V49:V53"/>
    <mergeCell ref="W49:W53"/>
    <mergeCell ref="X49:X53"/>
    <mergeCell ref="A54:A56"/>
    <mergeCell ref="V54:V56"/>
    <mergeCell ref="W54:W56"/>
    <mergeCell ref="X54:X56"/>
    <mergeCell ref="A57:A59"/>
    <mergeCell ref="A60:A62"/>
    <mergeCell ref="A63:A66"/>
    <mergeCell ref="V63:V66"/>
    <mergeCell ref="W63:W66"/>
    <mergeCell ref="A67:A68"/>
    <mergeCell ref="V67:V68"/>
    <mergeCell ref="W67:W68"/>
    <mergeCell ref="X67:X68"/>
    <mergeCell ref="A69:A71"/>
    <mergeCell ref="A72:A74"/>
    <mergeCell ref="A75:A77"/>
    <mergeCell ref="A78:A80"/>
    <mergeCell ref="V78:V80"/>
    <mergeCell ref="W78:W80"/>
    <mergeCell ref="X78:X80"/>
    <mergeCell ref="A81:A82"/>
    <mergeCell ref="A83:A86"/>
    <mergeCell ref="V83:V86"/>
    <mergeCell ref="W83:W86"/>
    <mergeCell ref="X83:X86"/>
    <mergeCell ref="A87:A89"/>
    <mergeCell ref="V87:V89"/>
    <mergeCell ref="W87:W89"/>
    <mergeCell ref="X87:X89"/>
    <mergeCell ref="A90:A92"/>
    <mergeCell ref="A93:A95"/>
    <mergeCell ref="A97:A98"/>
    <mergeCell ref="V97:V98"/>
    <mergeCell ref="W97:W98"/>
    <mergeCell ref="X97:X98"/>
    <mergeCell ref="A99:A101"/>
    <mergeCell ref="V99:V101"/>
    <mergeCell ref="W99:W101"/>
    <mergeCell ref="X99:X101"/>
    <mergeCell ref="A102:A104"/>
    <mergeCell ref="A105:A107"/>
    <mergeCell ref="A109:A112"/>
    <mergeCell ref="V109:V112"/>
    <mergeCell ref="W109:W112"/>
    <mergeCell ref="X109:X112"/>
    <mergeCell ref="A114:A116"/>
    <mergeCell ref="V114:V116"/>
    <mergeCell ref="W114:W116"/>
    <mergeCell ref="X114:X116"/>
    <mergeCell ref="A117:A118"/>
    <mergeCell ref="X117:X118"/>
    <mergeCell ref="A119:A121"/>
    <mergeCell ref="V119:V121"/>
    <mergeCell ref="W119:W121"/>
    <mergeCell ref="X119:X121"/>
    <mergeCell ref="A122:A124"/>
    <mergeCell ref="V122:V124"/>
    <mergeCell ref="W122:W124"/>
    <mergeCell ref="X122:X124"/>
    <mergeCell ref="A125:A128"/>
    <mergeCell ref="V125:V128"/>
    <mergeCell ref="W125:W128"/>
    <mergeCell ref="X125:X128"/>
    <mergeCell ref="A130:A134"/>
    <mergeCell ref="V130:V134"/>
    <mergeCell ref="W130:W134"/>
    <mergeCell ref="X130:X134"/>
    <mergeCell ref="A135:A137"/>
    <mergeCell ref="V135:V137"/>
    <mergeCell ref="W135:W137"/>
    <mergeCell ref="X135:X137"/>
    <mergeCell ref="A139:A141"/>
    <mergeCell ref="V139:V141"/>
    <mergeCell ref="W139:W141"/>
    <mergeCell ref="X139:X141"/>
    <mergeCell ref="A142:A145"/>
    <mergeCell ref="V142:V145"/>
    <mergeCell ref="W142:W145"/>
    <mergeCell ref="X142:X145"/>
    <mergeCell ref="A146:A148"/>
    <mergeCell ref="V146:V148"/>
    <mergeCell ref="W146:W148"/>
    <mergeCell ref="X146:X148"/>
    <mergeCell ref="A149:A150"/>
    <mergeCell ref="V149:V150"/>
    <mergeCell ref="W149:W150"/>
    <mergeCell ref="X149:X150"/>
    <mergeCell ref="A151:A153"/>
    <mergeCell ref="V151:V153"/>
    <mergeCell ref="W151:W153"/>
    <mergeCell ref="X151:X153"/>
    <mergeCell ref="A155:A157"/>
    <mergeCell ref="V155:V157"/>
    <mergeCell ref="W155:W157"/>
    <mergeCell ref="X155:X157"/>
    <mergeCell ref="A158:A160"/>
    <mergeCell ref="V158:V160"/>
    <mergeCell ref="W158:W160"/>
    <mergeCell ref="X158:X160"/>
  </mergeCells>
  <conditionalFormatting sqref="E5:E160">
    <cfRule type="cellIs" priority="2" operator="lessThan" aboveAverage="0" equalAverage="0" bottom="0" percent="0" rank="0" text="" dxfId="0">
      <formula>-0.504</formula>
    </cfRule>
    <cfRule type="cellIs" priority="3" operator="greaterThan" aboveAverage="0" equalAverage="0" bottom="0" percent="0" rank="0" text="" dxfId="1">
      <formula>0.806</formula>
    </cfRule>
  </conditionalFormatting>
  <conditionalFormatting sqref="F5:F160">
    <cfRule type="cellIs" priority="4" operator="lessThan" aboveAverage="0" equalAverage="0" bottom="0" percent="0" rank="0" text="" dxfId="2">
      <formula>-0.552</formula>
    </cfRule>
    <cfRule type="cellIs" priority="5" operator="greaterThan" aboveAverage="0" equalAverage="0" bottom="0" percent="0" rank="0" text="" dxfId="3">
      <formula>1.016</formula>
    </cfRule>
  </conditionalFormatting>
  <conditionalFormatting sqref="H5:H160">
    <cfRule type="cellIs" priority="6" operator="lessThan" aboveAverage="0" equalAverage="0" bottom="0" percent="0" rank="0" text="" dxfId="4">
      <formula>-1.107</formula>
    </cfRule>
    <cfRule type="cellIs" priority="7" operator="greaterThan" aboveAverage="0" equalAverage="0" bottom="0" percent="0" rank="0" text="" dxfId="5">
      <formula>1.696</formula>
    </cfRule>
  </conditionalFormatting>
  <conditionalFormatting sqref="I5:I160">
    <cfRule type="cellIs" priority="8" operator="lessThan" aboveAverage="0" equalAverage="0" bottom="0" percent="0" rank="0" text="" dxfId="6">
      <formula>-1.058</formula>
    </cfRule>
    <cfRule type="cellIs" priority="9" operator="greaterThan" aboveAverage="0" equalAverage="0" bottom="0" percent="0" rank="0" text="" dxfId="7">
      <formula>1.053</formula>
    </cfRule>
  </conditionalFormatting>
  <printOptions headings="false" gridLines="false" gridLinesSet="true" horizontalCentered="false" verticalCentered="false"/>
  <pageMargins left="0.39375" right="0.39375" top="0.39375" bottom="0.35416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53" man="true" max="16383" min="0"/>
    <brk id="10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2T10:56:45Z</dcterms:created>
  <dc:creator> </dc:creator>
  <dc:description/>
  <dc:language>en-US</dc:language>
  <cp:lastModifiedBy> </cp:lastModifiedBy>
  <dcterms:modified xsi:type="dcterms:W3CDTF">2013-01-25T16:34:50Z</dcterms:modified>
  <cp:revision>0</cp:revision>
  <dc:subject/>
  <dc:title/>
</cp:coreProperties>
</file>